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jhb\Desktop\AJHB 2016 Temp Files\"/>
    </mc:Choice>
  </mc:AlternateContent>
  <bookViews>
    <workbookView xWindow="0" yWindow="0" windowWidth="19200" windowHeight="9045" tabRatio="500"/>
  </bookViews>
  <sheets>
    <sheet name="dataset" sheetId="1" r:id="rId1"/>
    <sheet name="Notes" sheetId="2" r:id="rId2"/>
    <sheet name="geocode notes" sheetId="3" r:id="rId3"/>
  </sheets>
  <definedNames>
    <definedName name="_xlnm._FilterDatabase" localSheetId="0" hidden="1">dataset!$A$1:$T$1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30" i="1" l="1"/>
  <c r="M131" i="1"/>
  <c r="M141" i="1"/>
  <c r="M143" i="1"/>
  <c r="M144" i="1"/>
  <c r="P144" i="1" s="1"/>
  <c r="M146" i="1"/>
  <c r="M153" i="1"/>
  <c r="M154" i="1"/>
  <c r="M155" i="1"/>
  <c r="M110" i="1"/>
  <c r="M104" i="1"/>
  <c r="M92" i="1"/>
  <c r="M54" i="1"/>
  <c r="P54" i="1" s="1"/>
  <c r="R54" i="1" s="1"/>
  <c r="T54" i="1" s="1"/>
  <c r="M50" i="1"/>
  <c r="M45" i="1"/>
  <c r="M32" i="1"/>
  <c r="O3" i="1"/>
  <c r="M3" i="1"/>
  <c r="P3" i="1"/>
  <c r="R3" i="1"/>
  <c r="T3" i="1"/>
  <c r="O4" i="1"/>
  <c r="R4" i="1" s="1"/>
  <c r="T4" i="1" s="1"/>
  <c r="M4" i="1"/>
  <c r="P4" i="1" s="1"/>
  <c r="O5" i="1"/>
  <c r="M5" i="1"/>
  <c r="P5" i="1"/>
  <c r="R5" i="1" s="1"/>
  <c r="T5" i="1" s="1"/>
  <c r="O6" i="1"/>
  <c r="M6" i="1"/>
  <c r="P6" i="1" s="1"/>
  <c r="R6" i="1" s="1"/>
  <c r="T6" i="1" s="1"/>
  <c r="O7" i="1"/>
  <c r="P7" i="1"/>
  <c r="O8" i="1"/>
  <c r="P8" i="1"/>
  <c r="R8" i="1"/>
  <c r="T8" i="1"/>
  <c r="O9" i="1"/>
  <c r="R9" i="1" s="1"/>
  <c r="T9" i="1" s="1"/>
  <c r="P9" i="1"/>
  <c r="O10" i="1"/>
  <c r="P10" i="1"/>
  <c r="R10" i="1"/>
  <c r="T10" i="1"/>
  <c r="O11" i="1"/>
  <c r="P11" i="1"/>
  <c r="O12" i="1"/>
  <c r="P12" i="1"/>
  <c r="R12" i="1"/>
  <c r="T12" i="1"/>
  <c r="O13" i="1"/>
  <c r="R13" i="1" s="1"/>
  <c r="T13" i="1" s="1"/>
  <c r="P13" i="1"/>
  <c r="O14" i="1"/>
  <c r="P14" i="1"/>
  <c r="R14" i="1"/>
  <c r="T14" i="1"/>
  <c r="O15" i="1"/>
  <c r="M15" i="1"/>
  <c r="P15" i="1" s="1"/>
  <c r="O16" i="1"/>
  <c r="M16" i="1"/>
  <c r="P16" i="1"/>
  <c r="R16" i="1"/>
  <c r="T16" i="1" s="1"/>
  <c r="O17" i="1"/>
  <c r="R17" i="1" s="1"/>
  <c r="T17" i="1" s="1"/>
  <c r="M17" i="1"/>
  <c r="P17" i="1"/>
  <c r="O18" i="1"/>
  <c r="R18" i="1" s="1"/>
  <c r="T18" i="1" s="1"/>
  <c r="M18" i="1"/>
  <c r="P18" i="1" s="1"/>
  <c r="O19" i="1"/>
  <c r="M19" i="1"/>
  <c r="P19" i="1"/>
  <c r="R19" i="1"/>
  <c r="T19" i="1"/>
  <c r="O20" i="1"/>
  <c r="R20" i="1" s="1"/>
  <c r="T20" i="1" s="1"/>
  <c r="M20" i="1"/>
  <c r="P20" i="1" s="1"/>
  <c r="O21" i="1"/>
  <c r="M21" i="1"/>
  <c r="P21" i="1"/>
  <c r="R21" i="1" s="1"/>
  <c r="T21" i="1" s="1"/>
  <c r="O22" i="1"/>
  <c r="M22" i="1"/>
  <c r="P22" i="1" s="1"/>
  <c r="R22" i="1" s="1"/>
  <c r="T22" i="1" s="1"/>
  <c r="O23" i="1"/>
  <c r="M23" i="1"/>
  <c r="P23" i="1" s="1"/>
  <c r="O24" i="1"/>
  <c r="M24" i="1"/>
  <c r="P24" i="1"/>
  <c r="R24" i="1"/>
  <c r="T24" i="1" s="1"/>
  <c r="O25" i="1"/>
  <c r="R25" i="1" s="1"/>
  <c r="T25" i="1" s="1"/>
  <c r="M25" i="1"/>
  <c r="P25" i="1"/>
  <c r="O26" i="1"/>
  <c r="R26" i="1" s="1"/>
  <c r="T26" i="1" s="1"/>
  <c r="M26" i="1"/>
  <c r="P26" i="1" s="1"/>
  <c r="O27" i="1"/>
  <c r="M27" i="1"/>
  <c r="P27" i="1"/>
  <c r="R27" i="1"/>
  <c r="T27" i="1"/>
  <c r="O28" i="1"/>
  <c r="M28" i="1"/>
  <c r="P28" i="1" s="1"/>
  <c r="O29" i="1"/>
  <c r="P29" i="1"/>
  <c r="R29" i="1"/>
  <c r="T29" i="1" s="1"/>
  <c r="O30" i="1"/>
  <c r="R30" i="1" s="1"/>
  <c r="T30" i="1" s="1"/>
  <c r="M30" i="1"/>
  <c r="P30" i="1"/>
  <c r="O31" i="1"/>
  <c r="M31" i="1"/>
  <c r="P31" i="1" s="1"/>
  <c r="Q31" i="1" s="1"/>
  <c r="S31" i="1" s="1"/>
  <c r="O32" i="1"/>
  <c r="P32" i="1"/>
  <c r="R32" i="1"/>
  <c r="T32" i="1"/>
  <c r="O33" i="1"/>
  <c r="R33" i="1" s="1"/>
  <c r="T33" i="1" s="1"/>
  <c r="M33" i="1"/>
  <c r="P33" i="1" s="1"/>
  <c r="O34" i="1"/>
  <c r="M34" i="1"/>
  <c r="P34" i="1"/>
  <c r="R34" i="1"/>
  <c r="T34" i="1" s="1"/>
  <c r="O35" i="1"/>
  <c r="R35" i="1" s="1"/>
  <c r="T35" i="1" s="1"/>
  <c r="M35" i="1"/>
  <c r="P35" i="1"/>
  <c r="O36" i="1"/>
  <c r="R36" i="1" s="1"/>
  <c r="T36" i="1" s="1"/>
  <c r="M36" i="1"/>
  <c r="P36" i="1" s="1"/>
  <c r="O37" i="1"/>
  <c r="M37" i="1"/>
  <c r="P37" i="1"/>
  <c r="R37" i="1"/>
  <c r="T37" i="1"/>
  <c r="O38" i="1"/>
  <c r="R38" i="1" s="1"/>
  <c r="T38" i="1" s="1"/>
  <c r="M38" i="1"/>
  <c r="P38" i="1" s="1"/>
  <c r="O39" i="1"/>
  <c r="M39" i="1"/>
  <c r="P39" i="1"/>
  <c r="Q39" i="1" s="1"/>
  <c r="O40" i="1"/>
  <c r="R40" i="1" s="1"/>
  <c r="T40" i="1" s="1"/>
  <c r="P40" i="1"/>
  <c r="O41" i="1"/>
  <c r="M41" i="1"/>
  <c r="P41" i="1" s="1"/>
  <c r="Q41" i="1" s="1"/>
  <c r="S41" i="1" s="1"/>
  <c r="O42" i="1"/>
  <c r="M42" i="1"/>
  <c r="P42" i="1"/>
  <c r="R42" i="1"/>
  <c r="T42" i="1"/>
  <c r="O43" i="1"/>
  <c r="M43" i="1"/>
  <c r="P43" i="1"/>
  <c r="O44" i="1"/>
  <c r="M44" i="1"/>
  <c r="P44" i="1"/>
  <c r="R44" i="1" s="1"/>
  <c r="T44" i="1" s="1"/>
  <c r="O45" i="1"/>
  <c r="R45" i="1" s="1"/>
  <c r="T45" i="1" s="1"/>
  <c r="P45" i="1"/>
  <c r="O46" i="1"/>
  <c r="M46" i="1"/>
  <c r="P46" i="1"/>
  <c r="O47" i="1"/>
  <c r="M47" i="1"/>
  <c r="P47" i="1"/>
  <c r="R47" i="1"/>
  <c r="T47" i="1"/>
  <c r="O48" i="1"/>
  <c r="R48" i="1" s="1"/>
  <c r="T48" i="1" s="1"/>
  <c r="M48" i="1"/>
  <c r="P48" i="1"/>
  <c r="O49" i="1"/>
  <c r="M49" i="1"/>
  <c r="P49" i="1"/>
  <c r="R49" i="1"/>
  <c r="T49" i="1" s="1"/>
  <c r="O50" i="1"/>
  <c r="R50" i="1" s="1"/>
  <c r="T50" i="1" s="1"/>
  <c r="P50" i="1"/>
  <c r="O51" i="1"/>
  <c r="M51" i="1"/>
  <c r="P51" i="1" s="1"/>
  <c r="Q51" i="1" s="1"/>
  <c r="S51" i="1" s="1"/>
  <c r="O52" i="1"/>
  <c r="M52" i="1"/>
  <c r="P52" i="1"/>
  <c r="R52" i="1"/>
  <c r="T52" i="1"/>
  <c r="O53" i="1"/>
  <c r="R53" i="1" s="1"/>
  <c r="T53" i="1" s="1"/>
  <c r="P53" i="1"/>
  <c r="O54" i="1"/>
  <c r="O55" i="1"/>
  <c r="M55" i="1"/>
  <c r="P55" i="1"/>
  <c r="O56" i="1"/>
  <c r="M56" i="1"/>
  <c r="P56" i="1"/>
  <c r="R56" i="1" s="1"/>
  <c r="T56" i="1" s="1"/>
  <c r="O57" i="1"/>
  <c r="R57" i="1" s="1"/>
  <c r="T57" i="1" s="1"/>
  <c r="M57" i="1"/>
  <c r="P57" i="1" s="1"/>
  <c r="O58" i="1"/>
  <c r="M58" i="1"/>
  <c r="P58" i="1" s="1"/>
  <c r="O59" i="1"/>
  <c r="M59" i="1"/>
  <c r="P59" i="1"/>
  <c r="R59" i="1"/>
  <c r="T59" i="1" s="1"/>
  <c r="O60" i="1"/>
  <c r="M60" i="1"/>
  <c r="P60" i="1" s="1"/>
  <c r="O61" i="1"/>
  <c r="M61" i="1"/>
  <c r="P61" i="1" s="1"/>
  <c r="Q61" i="1" s="1"/>
  <c r="S61" i="1" s="1"/>
  <c r="O62" i="1"/>
  <c r="M62" i="1"/>
  <c r="P62" i="1"/>
  <c r="R62" i="1"/>
  <c r="T62" i="1"/>
  <c r="O63" i="1"/>
  <c r="M63" i="1"/>
  <c r="P63" i="1"/>
  <c r="O64" i="1"/>
  <c r="M64" i="1"/>
  <c r="P64" i="1"/>
  <c r="R64" i="1" s="1"/>
  <c r="T64" i="1" s="1"/>
  <c r="O65" i="1"/>
  <c r="M65" i="1"/>
  <c r="P65" i="1" s="1"/>
  <c r="O66" i="1"/>
  <c r="R66" i="1" s="1"/>
  <c r="T66" i="1" s="1"/>
  <c r="M66" i="1"/>
  <c r="P66" i="1" s="1"/>
  <c r="O67" i="1"/>
  <c r="M67" i="1"/>
  <c r="P67" i="1"/>
  <c r="R67" i="1"/>
  <c r="T67" i="1"/>
  <c r="O68" i="1"/>
  <c r="R68" i="1" s="1"/>
  <c r="T68" i="1" s="1"/>
  <c r="M68" i="1"/>
  <c r="P68" i="1" s="1"/>
  <c r="O69" i="1"/>
  <c r="M69" i="1"/>
  <c r="P69" i="1" s="1"/>
  <c r="Q69" i="1" s="1"/>
  <c r="S69" i="1" s="1"/>
  <c r="O70" i="1"/>
  <c r="M70" i="1"/>
  <c r="P70" i="1"/>
  <c r="R70" i="1"/>
  <c r="T70" i="1"/>
  <c r="O71" i="1"/>
  <c r="M71" i="1"/>
  <c r="P71" i="1"/>
  <c r="O72" i="1"/>
  <c r="P72" i="1"/>
  <c r="R72" i="1"/>
  <c r="T72" i="1"/>
  <c r="O73" i="1"/>
  <c r="R73" i="1" s="1"/>
  <c r="T73" i="1" s="1"/>
  <c r="P73" i="1"/>
  <c r="O74" i="1"/>
  <c r="P74" i="1"/>
  <c r="R74" i="1"/>
  <c r="T74" i="1" s="1"/>
  <c r="O75" i="1"/>
  <c r="R75" i="1" s="1"/>
  <c r="T75" i="1" s="1"/>
  <c r="P75" i="1"/>
  <c r="O76" i="1"/>
  <c r="M76" i="1"/>
  <c r="P76" i="1"/>
  <c r="R76" i="1" s="1"/>
  <c r="T76" i="1" s="1"/>
  <c r="O77" i="1"/>
  <c r="R77" i="1" s="1"/>
  <c r="T77" i="1" s="1"/>
  <c r="M77" i="1"/>
  <c r="P77" i="1" s="1"/>
  <c r="O78" i="1"/>
  <c r="M78" i="1"/>
  <c r="P78" i="1" s="1"/>
  <c r="O79" i="1"/>
  <c r="M79" i="1"/>
  <c r="P79" i="1"/>
  <c r="R79" i="1"/>
  <c r="T79" i="1" s="1"/>
  <c r="O80" i="1"/>
  <c r="M80" i="1"/>
  <c r="P80" i="1" s="1"/>
  <c r="O81" i="1"/>
  <c r="M81" i="1"/>
  <c r="P81" i="1" s="1"/>
  <c r="Q81" i="1" s="1"/>
  <c r="S81" i="1" s="1"/>
  <c r="O82" i="1"/>
  <c r="M82" i="1"/>
  <c r="P82" i="1"/>
  <c r="R82" i="1"/>
  <c r="T82" i="1"/>
  <c r="O83" i="1"/>
  <c r="R83" i="1" s="1"/>
  <c r="T83" i="1" s="1"/>
  <c r="P83" i="1"/>
  <c r="O84" i="1"/>
  <c r="M84" i="1"/>
  <c r="P84" i="1"/>
  <c r="R84" i="1"/>
  <c r="T84" i="1" s="1"/>
  <c r="O85" i="1"/>
  <c r="M85" i="1"/>
  <c r="P85" i="1" s="1"/>
  <c r="O86" i="1"/>
  <c r="M86" i="1"/>
  <c r="P86" i="1"/>
  <c r="O87" i="1"/>
  <c r="M87" i="1"/>
  <c r="P87" i="1"/>
  <c r="R87" i="1"/>
  <c r="T87" i="1"/>
  <c r="O88" i="1"/>
  <c r="R88" i="1" s="1"/>
  <c r="T88" i="1" s="1"/>
  <c r="M88" i="1"/>
  <c r="P88" i="1"/>
  <c r="O89" i="1"/>
  <c r="M89" i="1"/>
  <c r="P89" i="1"/>
  <c r="R89" i="1"/>
  <c r="T89" i="1" s="1"/>
  <c r="O90" i="1"/>
  <c r="R90" i="1" s="1"/>
  <c r="T90" i="1" s="1"/>
  <c r="M90" i="1"/>
  <c r="P90" i="1" s="1"/>
  <c r="O91" i="1"/>
  <c r="P91" i="1"/>
  <c r="O92" i="1"/>
  <c r="P92" i="1"/>
  <c r="R92" i="1"/>
  <c r="T92" i="1"/>
  <c r="O93" i="1"/>
  <c r="R93" i="1" s="1"/>
  <c r="T93" i="1" s="1"/>
  <c r="M93" i="1"/>
  <c r="P93" i="1" s="1"/>
  <c r="O94" i="1"/>
  <c r="M94" i="1"/>
  <c r="P94" i="1"/>
  <c r="R94" i="1"/>
  <c r="T94" i="1" s="1"/>
  <c r="O95" i="1"/>
  <c r="M95" i="1"/>
  <c r="P95" i="1" s="1"/>
  <c r="Q95" i="1" s="1"/>
  <c r="S95" i="1" s="1"/>
  <c r="O96" i="1"/>
  <c r="M96" i="1"/>
  <c r="P96" i="1"/>
  <c r="O97" i="1"/>
  <c r="M97" i="1"/>
  <c r="P97" i="1"/>
  <c r="R97" i="1"/>
  <c r="T97" i="1"/>
  <c r="O98" i="1"/>
  <c r="R98" i="1" s="1"/>
  <c r="T98" i="1" s="1"/>
  <c r="M98" i="1"/>
  <c r="P98" i="1"/>
  <c r="O99" i="1"/>
  <c r="M99" i="1"/>
  <c r="P99" i="1"/>
  <c r="R99" i="1"/>
  <c r="T99" i="1" s="1"/>
  <c r="O100" i="1"/>
  <c r="R100" i="1" s="1"/>
  <c r="T100" i="1" s="1"/>
  <c r="M100" i="1"/>
  <c r="P100" i="1"/>
  <c r="O101" i="1"/>
  <c r="R101" i="1" s="1"/>
  <c r="T101" i="1" s="1"/>
  <c r="M101" i="1"/>
  <c r="P101" i="1" s="1"/>
  <c r="O102" i="1"/>
  <c r="M102" i="1"/>
  <c r="P102" i="1"/>
  <c r="R102" i="1"/>
  <c r="T102" i="1" s="1"/>
  <c r="O103" i="1"/>
  <c r="M103" i="1"/>
  <c r="P103" i="1" s="1"/>
  <c r="O104" i="1"/>
  <c r="P104" i="1"/>
  <c r="R104" i="1" s="1"/>
  <c r="T104" i="1" s="1"/>
  <c r="O105" i="1"/>
  <c r="R105" i="1" s="1"/>
  <c r="T105" i="1" s="1"/>
  <c r="M105" i="1"/>
  <c r="P105" i="1"/>
  <c r="O106" i="1"/>
  <c r="M106" i="1"/>
  <c r="P106" i="1" s="1"/>
  <c r="O107" i="1"/>
  <c r="M107" i="1"/>
  <c r="P107" i="1"/>
  <c r="R107" i="1"/>
  <c r="T107" i="1"/>
  <c r="O108" i="1"/>
  <c r="R108" i="1" s="1"/>
  <c r="T108" i="1" s="1"/>
  <c r="M108" i="1"/>
  <c r="P108" i="1" s="1"/>
  <c r="O109" i="1"/>
  <c r="M109" i="1"/>
  <c r="P109" i="1" s="1"/>
  <c r="Q109" i="1" s="1"/>
  <c r="S109" i="1" s="1"/>
  <c r="O110" i="1"/>
  <c r="P110" i="1"/>
  <c r="R110" i="1"/>
  <c r="T110" i="1"/>
  <c r="O111" i="1"/>
  <c r="M111" i="1"/>
  <c r="P111" i="1" s="1"/>
  <c r="O112" i="1"/>
  <c r="M112" i="1"/>
  <c r="P112" i="1"/>
  <c r="R112" i="1"/>
  <c r="T112" i="1"/>
  <c r="O113" i="1"/>
  <c r="R113" i="1" s="1"/>
  <c r="T113" i="1" s="1"/>
  <c r="M113" i="1"/>
  <c r="P113" i="1" s="1"/>
  <c r="O114" i="1"/>
  <c r="M114" i="1"/>
  <c r="P114" i="1" s="1"/>
  <c r="Q114" i="1" s="1"/>
  <c r="S114" i="1" s="1"/>
  <c r="O115" i="1"/>
  <c r="M115" i="1"/>
  <c r="P115" i="1"/>
  <c r="R115" i="1"/>
  <c r="T115" i="1"/>
  <c r="O116" i="1"/>
  <c r="R116" i="1" s="1"/>
  <c r="T116" i="1" s="1"/>
  <c r="M116" i="1"/>
  <c r="P116" i="1"/>
  <c r="O117" i="1"/>
  <c r="M117" i="1"/>
  <c r="P117" i="1"/>
  <c r="R117" i="1" s="1"/>
  <c r="T117" i="1" s="1"/>
  <c r="O118" i="1"/>
  <c r="R118" i="1" s="1"/>
  <c r="T118" i="1" s="1"/>
  <c r="M118" i="1"/>
  <c r="P118" i="1"/>
  <c r="O119" i="1"/>
  <c r="M119" i="1"/>
  <c r="P119" i="1" s="1"/>
  <c r="R119" i="1"/>
  <c r="T119" i="1" s="1"/>
  <c r="O120" i="1"/>
  <c r="M120" i="1"/>
  <c r="P120" i="1"/>
  <c r="R120" i="1"/>
  <c r="T120" i="1" s="1"/>
  <c r="O121" i="1"/>
  <c r="R121" i="1" s="1"/>
  <c r="T121" i="1" s="1"/>
  <c r="M121" i="1"/>
  <c r="P121" i="1" s="1"/>
  <c r="O122" i="1"/>
  <c r="M122" i="1"/>
  <c r="P122" i="1" s="1"/>
  <c r="Q122" i="1" s="1"/>
  <c r="S122" i="1" s="1"/>
  <c r="O123" i="1"/>
  <c r="M123" i="1"/>
  <c r="P123" i="1"/>
  <c r="R123" i="1"/>
  <c r="T123" i="1"/>
  <c r="O124" i="1"/>
  <c r="R124" i="1" s="1"/>
  <c r="T124" i="1" s="1"/>
  <c r="M124" i="1"/>
  <c r="P124" i="1"/>
  <c r="O125" i="1"/>
  <c r="M125" i="1"/>
  <c r="P125" i="1"/>
  <c r="R125" i="1" s="1"/>
  <c r="T125" i="1" s="1"/>
  <c r="O126" i="1"/>
  <c r="R126" i="1" s="1"/>
  <c r="T126" i="1" s="1"/>
  <c r="M126" i="1"/>
  <c r="P126" i="1"/>
  <c r="O127" i="1"/>
  <c r="M127" i="1"/>
  <c r="P127" i="1" s="1"/>
  <c r="R127" i="1" s="1"/>
  <c r="T127" i="1" s="1"/>
  <c r="O128" i="1"/>
  <c r="M128" i="1"/>
  <c r="P128" i="1"/>
  <c r="R128" i="1"/>
  <c r="T128" i="1" s="1"/>
  <c r="O129" i="1"/>
  <c r="M129" i="1"/>
  <c r="P129" i="1" s="1"/>
  <c r="O130" i="1"/>
  <c r="P130" i="1"/>
  <c r="R130" i="1" s="1"/>
  <c r="T130" i="1" s="1"/>
  <c r="O131" i="1"/>
  <c r="R131" i="1" s="1"/>
  <c r="T131" i="1" s="1"/>
  <c r="P131" i="1"/>
  <c r="O132" i="1"/>
  <c r="M132" i="1"/>
  <c r="P132" i="1"/>
  <c r="O133" i="1"/>
  <c r="M133" i="1"/>
  <c r="P133" i="1"/>
  <c r="R133" i="1"/>
  <c r="T133" i="1" s="1"/>
  <c r="O134" i="1"/>
  <c r="M134" i="1"/>
  <c r="P134" i="1"/>
  <c r="O135" i="1"/>
  <c r="M135" i="1"/>
  <c r="P135" i="1"/>
  <c r="R135" i="1"/>
  <c r="T135" i="1" s="1"/>
  <c r="O136" i="1"/>
  <c r="R136" i="1" s="1"/>
  <c r="T136" i="1" s="1"/>
  <c r="M136" i="1"/>
  <c r="P136" i="1"/>
  <c r="O137" i="1"/>
  <c r="M137" i="1"/>
  <c r="P137" i="1" s="1"/>
  <c r="R137" i="1"/>
  <c r="T137" i="1" s="1"/>
  <c r="O138" i="1"/>
  <c r="M138" i="1"/>
  <c r="P138" i="1"/>
  <c r="R138" i="1"/>
  <c r="T138" i="1" s="1"/>
  <c r="O139" i="1"/>
  <c r="R139" i="1" s="1"/>
  <c r="T139" i="1" s="1"/>
  <c r="M139" i="1"/>
  <c r="P139" i="1" s="1"/>
  <c r="O140" i="1"/>
  <c r="M140" i="1"/>
  <c r="P140" i="1" s="1"/>
  <c r="Q140" i="1" s="1"/>
  <c r="S140" i="1" s="1"/>
  <c r="O141" i="1"/>
  <c r="P141" i="1"/>
  <c r="R141" i="1"/>
  <c r="T141" i="1"/>
  <c r="O142" i="1"/>
  <c r="R142" i="1" s="1"/>
  <c r="T142" i="1" s="1"/>
  <c r="M142" i="1"/>
  <c r="P142" i="1" s="1"/>
  <c r="O143" i="1"/>
  <c r="P143" i="1"/>
  <c r="R143" i="1"/>
  <c r="T143" i="1" s="1"/>
  <c r="O144" i="1"/>
  <c r="R144" i="1"/>
  <c r="T144" i="1" s="1"/>
  <c r="O145" i="1"/>
  <c r="M145" i="1"/>
  <c r="P145" i="1"/>
  <c r="R145" i="1"/>
  <c r="T145" i="1" s="1"/>
  <c r="O146" i="1"/>
  <c r="R146" i="1" s="1"/>
  <c r="T146" i="1" s="1"/>
  <c r="P146" i="1"/>
  <c r="O147" i="1"/>
  <c r="M147" i="1"/>
  <c r="P147" i="1" s="1"/>
  <c r="O148" i="1"/>
  <c r="R148" i="1" s="1"/>
  <c r="T148" i="1" s="1"/>
  <c r="M148" i="1"/>
  <c r="P148" i="1"/>
  <c r="O149" i="1"/>
  <c r="R149" i="1" s="1"/>
  <c r="T149" i="1" s="1"/>
  <c r="M149" i="1"/>
  <c r="P149" i="1" s="1"/>
  <c r="Q149" i="1" s="1"/>
  <c r="S149" i="1" s="1"/>
  <c r="O150" i="1"/>
  <c r="M150" i="1"/>
  <c r="P150" i="1"/>
  <c r="R150" i="1" s="1"/>
  <c r="T150" i="1" s="1"/>
  <c r="O151" i="1"/>
  <c r="M151" i="1"/>
  <c r="P151" i="1" s="1"/>
  <c r="O152" i="1"/>
  <c r="M152" i="1"/>
  <c r="P152" i="1"/>
  <c r="O153" i="1"/>
  <c r="P153" i="1"/>
  <c r="R153" i="1"/>
  <c r="T153" i="1"/>
  <c r="O154" i="1"/>
  <c r="R154" i="1" s="1"/>
  <c r="P154" i="1"/>
  <c r="T154" i="1"/>
  <c r="O155" i="1"/>
  <c r="P155" i="1"/>
  <c r="R155" i="1"/>
  <c r="T155" i="1"/>
  <c r="O2" i="1"/>
  <c r="R2" i="1" s="1"/>
  <c r="T2" i="1" s="1"/>
  <c r="M2" i="1"/>
  <c r="P2" i="1" s="1"/>
  <c r="Q3" i="1"/>
  <c r="S3" i="1"/>
  <c r="Q4" i="1"/>
  <c r="S4" i="1" s="1"/>
  <c r="Q5" i="1"/>
  <c r="S5" i="1" s="1"/>
  <c r="Q6" i="1"/>
  <c r="S6" i="1" s="1"/>
  <c r="Q8" i="1"/>
  <c r="S8" i="1" s="1"/>
  <c r="Q9" i="1"/>
  <c r="S9" i="1" s="1"/>
  <c r="Q10" i="1"/>
  <c r="S10" i="1" s="1"/>
  <c r="Q12" i="1"/>
  <c r="S12" i="1" s="1"/>
  <c r="Q13" i="1"/>
  <c r="S13" i="1" s="1"/>
  <c r="Q14" i="1"/>
  <c r="S14" i="1" s="1"/>
  <c r="Q16" i="1"/>
  <c r="S16" i="1" s="1"/>
  <c r="Q17" i="1"/>
  <c r="S17" i="1" s="1"/>
  <c r="Q18" i="1"/>
  <c r="S18" i="1" s="1"/>
  <c r="Q19" i="1"/>
  <c r="S19" i="1"/>
  <c r="Q20" i="1"/>
  <c r="S20" i="1"/>
  <c r="Q21" i="1"/>
  <c r="S21" i="1" s="1"/>
  <c r="Q22" i="1"/>
  <c r="S22" i="1" s="1"/>
  <c r="Q24" i="1"/>
  <c r="S24" i="1" s="1"/>
  <c r="Q25" i="1"/>
  <c r="S25" i="1" s="1"/>
  <c r="Q26" i="1"/>
  <c r="S26" i="1" s="1"/>
  <c r="Q27" i="1"/>
  <c r="S27" i="1"/>
  <c r="Q28" i="1"/>
  <c r="S28" i="1" s="1"/>
  <c r="Q29" i="1"/>
  <c r="S29" i="1" s="1"/>
  <c r="Q30" i="1"/>
  <c r="S30" i="1" s="1"/>
  <c r="Q32" i="1"/>
  <c r="S32" i="1" s="1"/>
  <c r="Q33" i="1"/>
  <c r="S33" i="1" s="1"/>
  <c r="Q34" i="1"/>
  <c r="S34" i="1" s="1"/>
  <c r="Q35" i="1"/>
  <c r="S35" i="1"/>
  <c r="Q36" i="1"/>
  <c r="S36" i="1" s="1"/>
  <c r="Q37" i="1"/>
  <c r="S37" i="1" s="1"/>
  <c r="Q38" i="1"/>
  <c r="S38" i="1" s="1"/>
  <c r="S39" i="1"/>
  <c r="Q40" i="1"/>
  <c r="S40" i="1" s="1"/>
  <c r="Q42" i="1"/>
  <c r="S42" i="1" s="1"/>
  <c r="Q44" i="1"/>
  <c r="S44" i="1" s="1"/>
  <c r="Q45" i="1"/>
  <c r="S45" i="1" s="1"/>
  <c r="Q46" i="1"/>
  <c r="S46" i="1" s="1"/>
  <c r="Q47" i="1"/>
  <c r="S47" i="1"/>
  <c r="Q48" i="1"/>
  <c r="S48" i="1" s="1"/>
  <c r="Q49" i="1"/>
  <c r="S49" i="1" s="1"/>
  <c r="Q50" i="1"/>
  <c r="S50" i="1" s="1"/>
  <c r="Q52" i="1"/>
  <c r="S52" i="1" s="1"/>
  <c r="Q53" i="1"/>
  <c r="S53" i="1" s="1"/>
  <c r="Q54" i="1"/>
  <c r="S54" i="1" s="1"/>
  <c r="Q56" i="1"/>
  <c r="S56" i="1" s="1"/>
  <c r="Q57" i="1"/>
  <c r="S57" i="1" s="1"/>
  <c r="Q58" i="1"/>
  <c r="S58" i="1" s="1"/>
  <c r="Q59" i="1"/>
  <c r="S59" i="1"/>
  <c r="Q60" i="1"/>
  <c r="S60" i="1" s="1"/>
  <c r="Q62" i="1"/>
  <c r="S62" i="1" s="1"/>
  <c r="Q64" i="1"/>
  <c r="S64" i="1" s="1"/>
  <c r="Q65" i="1"/>
  <c r="S65" i="1" s="1"/>
  <c r="Q66" i="1"/>
  <c r="S66" i="1" s="1"/>
  <c r="Q67" i="1"/>
  <c r="S67" i="1"/>
  <c r="Q68" i="1"/>
  <c r="S68" i="1"/>
  <c r="Q70" i="1"/>
  <c r="S70" i="1" s="1"/>
  <c r="Q72" i="1"/>
  <c r="S72" i="1" s="1"/>
  <c r="Q73" i="1"/>
  <c r="S73" i="1" s="1"/>
  <c r="Q74" i="1"/>
  <c r="S74" i="1" s="1"/>
  <c r="Q75" i="1"/>
  <c r="S75" i="1"/>
  <c r="Q76" i="1"/>
  <c r="S76" i="1" s="1"/>
  <c r="Q77" i="1"/>
  <c r="S77" i="1" s="1"/>
  <c r="Q78" i="1"/>
  <c r="S78" i="1" s="1"/>
  <c r="Q79" i="1"/>
  <c r="S79" i="1"/>
  <c r="Q80" i="1"/>
  <c r="S80" i="1"/>
  <c r="Q82" i="1"/>
  <c r="S82" i="1" s="1"/>
  <c r="Q83" i="1"/>
  <c r="S83" i="1" s="1"/>
  <c r="Q84" i="1"/>
  <c r="S84" i="1" s="1"/>
  <c r="Q85" i="1"/>
  <c r="S85" i="1" s="1"/>
  <c r="Q86" i="1"/>
  <c r="S86" i="1" s="1"/>
  <c r="Q87" i="1"/>
  <c r="S87" i="1" s="1"/>
  <c r="Q88" i="1"/>
  <c r="S88" i="1" s="1"/>
  <c r="Q89" i="1"/>
  <c r="S89" i="1" s="1"/>
  <c r="Q90" i="1"/>
  <c r="S90" i="1" s="1"/>
  <c r="Q91" i="1"/>
  <c r="S91" i="1"/>
  <c r="Q92" i="1"/>
  <c r="S92" i="1" s="1"/>
  <c r="Q93" i="1"/>
  <c r="S93" i="1" s="1"/>
  <c r="Q94" i="1"/>
  <c r="S94" i="1"/>
  <c r="Q96" i="1"/>
  <c r="S96" i="1" s="1"/>
  <c r="Q97" i="1"/>
  <c r="S97" i="1" s="1"/>
  <c r="Q98" i="1"/>
  <c r="S98" i="1" s="1"/>
  <c r="Q99" i="1"/>
  <c r="S99" i="1" s="1"/>
  <c r="Q100" i="1"/>
  <c r="S100" i="1"/>
  <c r="Q101" i="1"/>
  <c r="S101" i="1" s="1"/>
  <c r="Q102" i="1"/>
  <c r="S102" i="1"/>
  <c r="Q103" i="1"/>
  <c r="S103" i="1"/>
  <c r="Q104" i="1"/>
  <c r="S104" i="1"/>
  <c r="Q105" i="1"/>
  <c r="S105" i="1" s="1"/>
  <c r="Q106" i="1"/>
  <c r="S106" i="1" s="1"/>
  <c r="Q107" i="1"/>
  <c r="S107" i="1" s="1"/>
  <c r="Q108" i="1"/>
  <c r="S108" i="1" s="1"/>
  <c r="Q110" i="1"/>
  <c r="S110" i="1" s="1"/>
  <c r="Q111" i="1"/>
  <c r="S111" i="1"/>
  <c r="Q112" i="1"/>
  <c r="S112" i="1"/>
  <c r="Q113" i="1"/>
  <c r="S113" i="1" s="1"/>
  <c r="Q115" i="1"/>
  <c r="S115" i="1" s="1"/>
  <c r="Q116" i="1"/>
  <c r="S116" i="1" s="1"/>
  <c r="Q117" i="1"/>
  <c r="S117" i="1" s="1"/>
  <c r="Q118" i="1"/>
  <c r="S118" i="1"/>
  <c r="Q119" i="1"/>
  <c r="S119" i="1" s="1"/>
  <c r="Q120" i="1"/>
  <c r="S120" i="1" s="1"/>
  <c r="Q121" i="1"/>
  <c r="S121" i="1" s="1"/>
  <c r="Q123" i="1"/>
  <c r="S123" i="1" s="1"/>
  <c r="Q124" i="1"/>
  <c r="S124" i="1" s="1"/>
  <c r="Q125" i="1"/>
  <c r="S125" i="1" s="1"/>
  <c r="Q126" i="1"/>
  <c r="S126" i="1"/>
  <c r="Q127" i="1"/>
  <c r="S127" i="1" s="1"/>
  <c r="Q128" i="1"/>
  <c r="S128" i="1" s="1"/>
  <c r="Q129" i="1"/>
  <c r="S129" i="1" s="1"/>
  <c r="Q130" i="1"/>
  <c r="S130" i="1"/>
  <c r="Q131" i="1"/>
  <c r="S131" i="1" s="1"/>
  <c r="Q132" i="1"/>
  <c r="S132" i="1" s="1"/>
  <c r="Q133" i="1"/>
  <c r="S133" i="1" s="1"/>
  <c r="Q134" i="1"/>
  <c r="S134" i="1"/>
  <c r="Q135" i="1"/>
  <c r="S135" i="1" s="1"/>
  <c r="Q136" i="1"/>
  <c r="S136" i="1" s="1"/>
  <c r="Q137" i="1"/>
  <c r="S137" i="1" s="1"/>
  <c r="Q138" i="1"/>
  <c r="S138" i="1"/>
  <c r="Q139" i="1"/>
  <c r="S139" i="1" s="1"/>
  <c r="Q141" i="1"/>
  <c r="S141" i="1" s="1"/>
  <c r="Q142" i="1"/>
  <c r="S142" i="1"/>
  <c r="Q143" i="1"/>
  <c r="S143" i="1" s="1"/>
  <c r="Q144" i="1"/>
  <c r="S144" i="1" s="1"/>
  <c r="Q145" i="1"/>
  <c r="S145" i="1" s="1"/>
  <c r="Q146" i="1"/>
  <c r="S146" i="1"/>
  <c r="Q148" i="1"/>
  <c r="S148" i="1" s="1"/>
  <c r="Q150" i="1"/>
  <c r="S150" i="1"/>
  <c r="Q151" i="1"/>
  <c r="S151" i="1" s="1"/>
  <c r="Q152" i="1"/>
  <c r="S152" i="1" s="1"/>
  <c r="Q153" i="1"/>
  <c r="S153" i="1" s="1"/>
  <c r="Q154" i="1"/>
  <c r="S154" i="1"/>
  <c r="Q155" i="1"/>
  <c r="S155" i="1" s="1"/>
  <c r="Q2" i="1"/>
  <c r="S2" i="1" s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2" i="1"/>
  <c r="N3" i="1"/>
  <c r="N4" i="1"/>
  <c r="N5" i="1"/>
  <c r="N6" i="1"/>
  <c r="Q147" i="1" l="1"/>
  <c r="S147" i="1" s="1"/>
  <c r="R147" i="1"/>
  <c r="T147" i="1" s="1"/>
  <c r="R80" i="1"/>
  <c r="T80" i="1" s="1"/>
  <c r="R60" i="1"/>
  <c r="T60" i="1" s="1"/>
  <c r="R55" i="1"/>
  <c r="T55" i="1" s="1"/>
  <c r="Q55" i="1"/>
  <c r="S55" i="1" s="1"/>
  <c r="R39" i="1"/>
  <c r="T39" i="1" s="1"/>
  <c r="R114" i="1"/>
  <c r="T114" i="1" s="1"/>
  <c r="R109" i="1"/>
  <c r="T109" i="1" s="1"/>
  <c r="Q15" i="1"/>
  <c r="S15" i="1" s="1"/>
  <c r="R15" i="1"/>
  <c r="T15" i="1" s="1"/>
  <c r="Q7" i="1"/>
  <c r="S7" i="1" s="1"/>
  <c r="R7" i="1"/>
  <c r="T7" i="1" s="1"/>
  <c r="R134" i="1"/>
  <c r="T134" i="1" s="1"/>
  <c r="R129" i="1"/>
  <c r="T129" i="1" s="1"/>
  <c r="R111" i="1"/>
  <c r="T111" i="1" s="1"/>
  <c r="R106" i="1"/>
  <c r="T106" i="1" s="1"/>
  <c r="R103" i="1"/>
  <c r="T103" i="1" s="1"/>
  <c r="R91" i="1"/>
  <c r="T91" i="1" s="1"/>
  <c r="R71" i="1"/>
  <c r="T71" i="1" s="1"/>
  <c r="Q71" i="1"/>
  <c r="S71" i="1" s="1"/>
  <c r="R69" i="1"/>
  <c r="T69" i="1" s="1"/>
  <c r="R51" i="1"/>
  <c r="T51" i="1" s="1"/>
  <c r="R31" i="1"/>
  <c r="T31" i="1" s="1"/>
  <c r="R28" i="1"/>
  <c r="T28" i="1" s="1"/>
  <c r="Q23" i="1"/>
  <c r="S23" i="1" s="1"/>
  <c r="R23" i="1"/>
  <c r="T23" i="1" s="1"/>
  <c r="R152" i="1"/>
  <c r="T152" i="1" s="1"/>
  <c r="R132" i="1"/>
  <c r="T132" i="1" s="1"/>
  <c r="R96" i="1"/>
  <c r="T96" i="1" s="1"/>
  <c r="R86" i="1"/>
  <c r="T86" i="1" s="1"/>
  <c r="R46" i="1"/>
  <c r="T46" i="1" s="1"/>
  <c r="R81" i="1"/>
  <c r="T81" i="1" s="1"/>
  <c r="R63" i="1"/>
  <c r="T63" i="1" s="1"/>
  <c r="Q63" i="1"/>
  <c r="S63" i="1" s="1"/>
  <c r="R61" i="1"/>
  <c r="T61" i="1" s="1"/>
  <c r="R43" i="1"/>
  <c r="T43" i="1" s="1"/>
  <c r="Q43" i="1"/>
  <c r="S43" i="1" s="1"/>
  <c r="R41" i="1"/>
  <c r="T41" i="1" s="1"/>
  <c r="R151" i="1"/>
  <c r="T151" i="1" s="1"/>
  <c r="R140" i="1"/>
  <c r="T140" i="1" s="1"/>
  <c r="R122" i="1"/>
  <c r="T122" i="1" s="1"/>
  <c r="R95" i="1"/>
  <c r="T95" i="1" s="1"/>
  <c r="R85" i="1"/>
  <c r="T85" i="1" s="1"/>
  <c r="R78" i="1"/>
  <c r="T78" i="1" s="1"/>
  <c r="R65" i="1"/>
  <c r="T65" i="1" s="1"/>
  <c r="R58" i="1"/>
  <c r="T58" i="1" s="1"/>
  <c r="Q11" i="1"/>
  <c r="S11" i="1" s="1"/>
  <c r="R11" i="1"/>
  <c r="T11" i="1" s="1"/>
</calcChain>
</file>

<file path=xl/sharedStrings.xml><?xml version="1.0" encoding="utf-8"?>
<sst xmlns="http://schemas.openxmlformats.org/spreadsheetml/2006/main" count="1183" uniqueCount="375">
  <si>
    <t>Publication year</t>
  </si>
  <si>
    <t>Authors</t>
  </si>
  <si>
    <t>Source</t>
  </si>
  <si>
    <t>r</t>
  </si>
  <si>
    <t>N</t>
  </si>
  <si>
    <t>UN_Region</t>
  </si>
  <si>
    <t>Western</t>
  </si>
  <si>
    <t>Pearson</t>
  </si>
  <si>
    <t>Spuhler (1982)</t>
  </si>
  <si>
    <t>UK</t>
  </si>
  <si>
    <t>Northern Europe</t>
  </si>
  <si>
    <t>Pearson and Lee</t>
  </si>
  <si>
    <t>Online</t>
  </si>
  <si>
    <t>Davenport</t>
  </si>
  <si>
    <t>Wolanski (1994)</t>
  </si>
  <si>
    <t>US</t>
  </si>
  <si>
    <t>Northern America</t>
  </si>
  <si>
    <t>Rosinski</t>
  </si>
  <si>
    <t>Poland</t>
  </si>
  <si>
    <t>Eastern Europe</t>
  </si>
  <si>
    <t>Scheidt</t>
  </si>
  <si>
    <t>South Africa</t>
  </si>
  <si>
    <t>Southern Africa</t>
  </si>
  <si>
    <t>Germany</t>
  </si>
  <si>
    <t>Western Europe</t>
  </si>
  <si>
    <t>Ugge</t>
  </si>
  <si>
    <t>Czech republic</t>
  </si>
  <si>
    <t>Hungary</t>
  </si>
  <si>
    <t>Italy</t>
  </si>
  <si>
    <t>Southern Europe</t>
  </si>
  <si>
    <t>Israel</t>
  </si>
  <si>
    <t>Western Asia</t>
  </si>
  <si>
    <t>Nicolaeff</t>
  </si>
  <si>
    <t>Ukraine</t>
  </si>
  <si>
    <t>Bulgaria</t>
  </si>
  <si>
    <t>Schiller</t>
  </si>
  <si>
    <t>Willoughby</t>
  </si>
  <si>
    <t>Hungary/Slovakia</t>
  </si>
  <si>
    <t>Graffi-Bennasi</t>
  </si>
  <si>
    <t>Pomerat</t>
  </si>
  <si>
    <t>Tomici</t>
  </si>
  <si>
    <t>Schwidetzky</t>
  </si>
  <si>
    <t>Genna</t>
  </si>
  <si>
    <t>Yoshida</t>
  </si>
  <si>
    <t>Uchida (2013)</t>
  </si>
  <si>
    <t>Japan</t>
  </si>
  <si>
    <t>Eastern Asia</t>
  </si>
  <si>
    <t>Burgess &amp; Wallin</t>
  </si>
  <si>
    <t>Smith</t>
  </si>
  <si>
    <t>Elston</t>
  </si>
  <si>
    <t>Susanne (1979)</t>
  </si>
  <si>
    <t>Sweden</t>
  </si>
  <si>
    <t>Furusho</t>
  </si>
  <si>
    <t>Spuhler</t>
  </si>
  <si>
    <t>Huntley</t>
  </si>
  <si>
    <t>Susanne</t>
  </si>
  <si>
    <t>Belgium</t>
  </si>
  <si>
    <t>Original</t>
  </si>
  <si>
    <t>Johnston</t>
  </si>
  <si>
    <t>Paper</t>
  </si>
  <si>
    <t>Peru</t>
  </si>
  <si>
    <t>South America</t>
  </si>
  <si>
    <t>Pollitzer et al.</t>
  </si>
  <si>
    <t>Wolanski &amp; Chrzastek-Spruch</t>
  </si>
  <si>
    <t>Baldwin &amp; Damon</t>
  </si>
  <si>
    <t>pdf from author</t>
  </si>
  <si>
    <t>Solomon Islands</t>
  </si>
  <si>
    <t>Melanesia</t>
  </si>
  <si>
    <t xml:space="preserve">Wolanski </t>
  </si>
  <si>
    <t>Crognier</t>
  </si>
  <si>
    <t>Chad</t>
  </si>
  <si>
    <t>Middle Africa</t>
  </si>
  <si>
    <t>Van Scharen &amp; Susanne</t>
  </si>
  <si>
    <t>Mueller</t>
  </si>
  <si>
    <t>Colombia</t>
  </si>
  <si>
    <t>Hill, Rubin, Peplau</t>
  </si>
  <si>
    <t>Harrison et al.</t>
  </si>
  <si>
    <t>Mueller &amp; Malina</t>
  </si>
  <si>
    <t>Roberts et al.</t>
  </si>
  <si>
    <t>Gambia</t>
  </si>
  <si>
    <t>Western Africa</t>
  </si>
  <si>
    <t>Chrzastek-Spruch</t>
  </si>
  <si>
    <t>Book</t>
  </si>
  <si>
    <t>Garn et al.</t>
  </si>
  <si>
    <t>Price and Vandenberg</t>
  </si>
  <si>
    <t>Nance, Corey and Eaves</t>
  </si>
  <si>
    <t>Kaur and Singh</t>
  </si>
  <si>
    <t>India</t>
  </si>
  <si>
    <t>Southern Asia</t>
  </si>
  <si>
    <t>Pieper</t>
  </si>
  <si>
    <t>Cameroon</t>
  </si>
  <si>
    <t>Malina et al.</t>
  </si>
  <si>
    <t>Mexico</t>
  </si>
  <si>
    <t>Central America</t>
  </si>
  <si>
    <t>Siniarska</t>
  </si>
  <si>
    <t>Sharma et al.</t>
  </si>
  <si>
    <t>Pennock-Roman</t>
  </si>
  <si>
    <t>McManus and Mascie-Taylor</t>
  </si>
  <si>
    <t>Byard et al.</t>
  </si>
  <si>
    <t>Province and Rao</t>
  </si>
  <si>
    <t>Brazil</t>
  </si>
  <si>
    <t>Ahmad et al</t>
  </si>
  <si>
    <t>Pakistan</t>
  </si>
  <si>
    <t>Jimenez-Hernandez et al.</t>
  </si>
  <si>
    <t>Cuba</t>
  </si>
  <si>
    <t>Caribbean</t>
  </si>
  <si>
    <t>Hutchinson and Byard</t>
  </si>
  <si>
    <t>Saint Vincent and the Grenadines</t>
  </si>
  <si>
    <t>Mascie-Taylor</t>
  </si>
  <si>
    <t xml:space="preserve">Okada </t>
  </si>
  <si>
    <t>Wolanski</t>
  </si>
  <si>
    <t>Wolanski et al.</t>
  </si>
  <si>
    <t>South Korea</t>
  </si>
  <si>
    <t>Tambs et al.</t>
  </si>
  <si>
    <t>Norway</t>
  </si>
  <si>
    <t>Sanchez-Andres and Mesa</t>
  </si>
  <si>
    <t>Spain</t>
  </si>
  <si>
    <t>Dasgupta et al.</t>
  </si>
  <si>
    <t>India/Bangladesh</t>
  </si>
  <si>
    <t>Ginsburg et al.</t>
  </si>
  <si>
    <t>Turkmenistan</t>
  </si>
  <si>
    <t>Central Asia</t>
  </si>
  <si>
    <t>Russia</t>
  </si>
  <si>
    <t>Kyrgyzstan</t>
  </si>
  <si>
    <t>To et al.</t>
  </si>
  <si>
    <t>China</t>
  </si>
  <si>
    <t>Luo et al.</t>
  </si>
  <si>
    <t>Eaves et al.</t>
  </si>
  <si>
    <t>Dalmia and Lawrence</t>
  </si>
  <si>
    <t xml:space="preserve">Al-Kandari et al. </t>
  </si>
  <si>
    <t>Kuwait</t>
  </si>
  <si>
    <t>Xu et al.</t>
  </si>
  <si>
    <t>The Netherlands</t>
  </si>
  <si>
    <t xml:space="preserve">Eckman et al. </t>
  </si>
  <si>
    <t>Raychaudhuri et al.</t>
  </si>
  <si>
    <t>Hur</t>
  </si>
  <si>
    <t>Mukhopadhyay</t>
  </si>
  <si>
    <t>Silventoinen et al.</t>
  </si>
  <si>
    <t>Finland</t>
  </si>
  <si>
    <t>Salces et al.</t>
  </si>
  <si>
    <t xml:space="preserve">Heude et al. </t>
  </si>
  <si>
    <t>France</t>
  </si>
  <si>
    <t>Godoy et al.</t>
  </si>
  <si>
    <t>Bolivia</t>
  </si>
  <si>
    <t>Marlowe and Sear</t>
  </si>
  <si>
    <t>Tanzania</t>
  </si>
  <si>
    <t>Eastern Africa</t>
  </si>
  <si>
    <t>Zietsch et al.</t>
  </si>
  <si>
    <t>Australia</t>
  </si>
  <si>
    <t>Australia and New Zealand</t>
  </si>
  <si>
    <t>Becker et al.</t>
  </si>
  <si>
    <t>Seki, Ihara, Aioki</t>
  </si>
  <si>
    <t>Uchida</t>
  </si>
  <si>
    <t>Keller et al.</t>
  </si>
  <si>
    <t>Stulp et al.</t>
  </si>
  <si>
    <t>Ayala et al.</t>
  </si>
  <si>
    <t>Knuiman et al.</t>
  </si>
  <si>
    <t>Nagoshi &amp; Johnson</t>
  </si>
  <si>
    <t>Ellis et al.</t>
  </si>
  <si>
    <t>Price et al.</t>
  </si>
  <si>
    <t>Staessen et al.</t>
  </si>
  <si>
    <t>Ponzo &amp; Scoppo</t>
  </si>
  <si>
    <t>Tenesa et al.</t>
  </si>
  <si>
    <t>Prichard et al.</t>
  </si>
  <si>
    <t>Sutton</t>
  </si>
  <si>
    <t>Annest et al.</t>
  </si>
  <si>
    <t>Canada</t>
  </si>
  <si>
    <t>ISO3</t>
  </si>
  <si>
    <t>GBR</t>
  </si>
  <si>
    <t>USA</t>
  </si>
  <si>
    <t>POL</t>
  </si>
  <si>
    <t>ZAF</t>
  </si>
  <si>
    <t>DEU</t>
  </si>
  <si>
    <t>UKR</t>
  </si>
  <si>
    <t>BGR</t>
  </si>
  <si>
    <t>CZE</t>
  </si>
  <si>
    <t>HUN</t>
  </si>
  <si>
    <t>ITA</t>
  </si>
  <si>
    <t>ISR</t>
  </si>
  <si>
    <t>JPN</t>
  </si>
  <si>
    <t>SWE</t>
  </si>
  <si>
    <t>BEL</t>
  </si>
  <si>
    <t>PER</t>
  </si>
  <si>
    <t>TCD</t>
  </si>
  <si>
    <t>SLB</t>
  </si>
  <si>
    <t>COL</t>
  </si>
  <si>
    <t>GMB</t>
  </si>
  <si>
    <t>CMR</t>
  </si>
  <si>
    <t>IND</t>
  </si>
  <si>
    <t>CAN</t>
  </si>
  <si>
    <t>MEX</t>
  </si>
  <si>
    <t>BRA</t>
  </si>
  <si>
    <t>PAK</t>
  </si>
  <si>
    <t>CUB</t>
  </si>
  <si>
    <t>VCT</t>
  </si>
  <si>
    <t>AUS</t>
  </si>
  <si>
    <t>NLD</t>
  </si>
  <si>
    <t>PRK</t>
  </si>
  <si>
    <t>Additional notes</t>
  </si>
  <si>
    <t>* Coding of map was based on geocodes.  Note that some countries did not exist or borders were redrawn. We use the current ISO3 division but note that this implies that a sample might carry the code of a country which did</t>
  </si>
  <si>
    <t>not exist at the time (e.g., Israel, Czech Republic). Some populations were sampled at border regions, for the purpose of the map, we used our judgment to assign a single code.</t>
  </si>
  <si>
    <t>*** Note that geocodes imply that for example, minority groups e.g. 'Native American Indians' would receive the code USA.</t>
  </si>
  <si>
    <t>** Note that geocodes for samples explicitly defined as (first-generation) migrants we have coded the country of origin rather than the host country. (This applies nearly exclusively to the older samples)</t>
  </si>
  <si>
    <t>NOR</t>
  </si>
  <si>
    <t>ESP</t>
  </si>
  <si>
    <t>TKM</t>
  </si>
  <si>
    <t>RUS</t>
  </si>
  <si>
    <t>KGZ</t>
  </si>
  <si>
    <t>CHN</t>
  </si>
  <si>
    <t>KWT</t>
  </si>
  <si>
    <t>FIN</t>
  </si>
  <si>
    <t>FRA</t>
  </si>
  <si>
    <t>BOL</t>
  </si>
  <si>
    <t>TZA</t>
  </si>
  <si>
    <t>Notes</t>
  </si>
  <si>
    <t>(Standard error from Bulletin de la Société royale belge d'anthropologie et de préhistoire, Volumes 76-78)</t>
  </si>
  <si>
    <t>reported as significant (p&lt;.05)</t>
  </si>
  <si>
    <t>Sample size from Spuhler (but different estimate in Uchido et al. 2003 (N=431), perhaps subset?)</t>
  </si>
  <si>
    <t>Reports populations from Kharkov, Jews in Kharkov coded as Israel</t>
  </si>
  <si>
    <t>Czech code refers to 'Bohemia'</t>
  </si>
  <si>
    <t>Infertile couples</t>
  </si>
  <si>
    <t>N not accurately reported lowest N here (N=45 to 48 in paper) - Seminole Indians</t>
  </si>
  <si>
    <t>Ramah Navaho indians</t>
  </si>
  <si>
    <t>Peruvian Cashinahua Indians</t>
  </si>
  <si>
    <t>0.12 from Nasioi, -0.1 from Kwaio, -0.05, from Lau, 0.12 from Baegu</t>
  </si>
  <si>
    <t>Correlation between observed values of spouses (reports earlier study in 1967)</t>
  </si>
  <si>
    <t>significant (p&lt;.05), Mestizo (Rural colombia)</t>
  </si>
  <si>
    <t>N= 422 'Blacks' from Philadelphia, N=384 'Whites' from Philadelphia</t>
  </si>
  <si>
    <t>Not clearly reported (180 children)</t>
  </si>
  <si>
    <t>Method: "To enter each husband once only with the unweighted mean height of his wifes." Believe to be best estimate. Described asMohammedan Madinko (Mandinka?)</t>
  </si>
  <si>
    <t>zero order correlation</t>
  </si>
  <si>
    <t>Lowest sample = polygynous (N= 191), highest is monogamous . Adjusted for age.</t>
  </si>
  <si>
    <t>Adjusted for age</t>
  </si>
  <si>
    <t>0.3 estimate reported to be sig. At p&lt;.01</t>
  </si>
  <si>
    <t>significant at p&lt;.001</t>
  </si>
  <si>
    <t>significant at p&lt;.05</t>
  </si>
  <si>
    <t>Romantic couples, separate estimates for males and females</t>
  </si>
  <si>
    <t>Stark et al.</t>
  </si>
  <si>
    <t>N= 870 European Descent (Hawai), N=310 Japanese descenet (Hawai)</t>
  </si>
  <si>
    <t>0.26 estimate is significant (p&lt;.05)</t>
  </si>
  <si>
    <t>Correlations reported separately for regions and classes - pooled estimate used here</t>
  </si>
  <si>
    <t>Average taken</t>
  </si>
  <si>
    <t>estimates reported split by duration</t>
  </si>
  <si>
    <t>N= 72 Baka pygmies, N=27 (Nzimé, non-pygmies)</t>
  </si>
  <si>
    <t>Hadza (Tanzania)</t>
  </si>
  <si>
    <t xml:space="preserve">N=949 Hawaii (Caucasian) (United States), N= 400, Hawaii (Japanese descent) (United States) </t>
  </si>
  <si>
    <t>Tsimane (Bolivia), age-adjusted</t>
  </si>
  <si>
    <r>
      <rPr>
        <i/>
        <sz val="12"/>
        <rFont val="Calibri"/>
        <scheme val="minor"/>
      </rPr>
      <t>Minimum</t>
    </r>
    <r>
      <rPr>
        <sz val="12"/>
        <rFont val="Calibri"/>
        <family val="2"/>
        <scheme val="minor"/>
      </rPr>
      <t xml:space="preserve"> sample sizes for all Ginsburg et al. 1998. Communicated by second author. Age adjusted</t>
    </r>
  </si>
  <si>
    <t>Split by type: Engaged: r=0.301, N=52; Newly-wed, r=0.170, N=99; Older couples, r=0.304; N=198</t>
  </si>
  <si>
    <t>Obese participants and parents (r=0.092 N=1185 African American parents, r=.168, N=1185 European American parents, r=.168 N= 339 African American ego and spouse, r= .147 N= 315 European American ego and spouse)</t>
  </si>
  <si>
    <t>Arranged marriages</t>
  </si>
  <si>
    <t>Americans from European descent</t>
  </si>
  <si>
    <t>Australian brides to be (N=607) and N=36 university couples, Pearson r for second study personal communication, sample sizes also via personal communication.</t>
  </si>
  <si>
    <t>Ajala et al.</t>
  </si>
  <si>
    <t>Ponzo &amp; Scoppa</t>
  </si>
  <si>
    <t>ID</t>
  </si>
  <si>
    <t>N not reported in Wolanski, N from Davenport (no r in original - assume calculated by others)</t>
  </si>
  <si>
    <t>study on adoptees - intraclass correlation</t>
  </si>
  <si>
    <t>SE (0.13)</t>
  </si>
  <si>
    <t>SE (0.068)</t>
  </si>
  <si>
    <t>p&lt;0.05, t=1.96</t>
  </si>
  <si>
    <t>p&lt;0.01, t=2.58</t>
  </si>
  <si>
    <t>p&lt;0.001, t=3.29</t>
  </si>
  <si>
    <t>N set to 1025 - author report that correlation is "Based on 1000 to 1050 Cases of Husband and Wife"</t>
  </si>
  <si>
    <t>Lapps in Sweden, standard error from Susanne (1979)</t>
  </si>
  <si>
    <t>Imputation_N_based_on</t>
  </si>
  <si>
    <t>Imputed_N</t>
  </si>
  <si>
    <t>Country_of_Residence</t>
  </si>
  <si>
    <t>Publication_year</t>
  </si>
  <si>
    <t>Study</t>
  </si>
  <si>
    <t>Pearson_1896</t>
  </si>
  <si>
    <t>Pearson and Lee_1903</t>
  </si>
  <si>
    <t>Davenport_1917</t>
  </si>
  <si>
    <t>Rosinski_1923</t>
  </si>
  <si>
    <t>Scheidt_1930</t>
  </si>
  <si>
    <t>Ugge_1931</t>
  </si>
  <si>
    <t>Nicolaeff_1931</t>
  </si>
  <si>
    <t>Schiller_1932</t>
  </si>
  <si>
    <t>Willoughby_1933</t>
  </si>
  <si>
    <t>Graffi-Bennasi_1936</t>
  </si>
  <si>
    <t>Pomerat_1936</t>
  </si>
  <si>
    <t>Tomici_1939</t>
  </si>
  <si>
    <t>Schwidetzky_1941</t>
  </si>
  <si>
    <t>Genna_1941</t>
  </si>
  <si>
    <t>Yoshida_1941</t>
  </si>
  <si>
    <t>Burgess &amp; Wallin_1944</t>
  </si>
  <si>
    <t>Smith_1946</t>
  </si>
  <si>
    <t>Elston_1961</t>
  </si>
  <si>
    <t>Furusho_1961</t>
  </si>
  <si>
    <t>Spuhler_1962</t>
  </si>
  <si>
    <t>Huntley_1967</t>
  </si>
  <si>
    <t>Susanne_1967</t>
  </si>
  <si>
    <t>Spuhler_1968</t>
  </si>
  <si>
    <t>Johnston_1970</t>
  </si>
  <si>
    <t>Pollitzer et al._1970</t>
  </si>
  <si>
    <t>Wolanski &amp; Chrzastek-Spruch_1970</t>
  </si>
  <si>
    <t>Baldwin &amp; Damon_1973</t>
  </si>
  <si>
    <t>Wolanski _1973</t>
  </si>
  <si>
    <t>Crognier_1973</t>
  </si>
  <si>
    <t>Van Scharen &amp; Susanne_1974</t>
  </si>
  <si>
    <t>Mueller_1975</t>
  </si>
  <si>
    <t>Hill, Rubin, Peplau_1976</t>
  </si>
  <si>
    <t>Harrison et al._1976</t>
  </si>
  <si>
    <t>Mueller &amp; Malina_1976</t>
  </si>
  <si>
    <t>Susanne_1977</t>
  </si>
  <si>
    <t>Roberts et al._1978</t>
  </si>
  <si>
    <t>Chrzastek-Spruch_1979</t>
  </si>
  <si>
    <t>Garn et al._1979</t>
  </si>
  <si>
    <t>Price and Vandenberg_1980</t>
  </si>
  <si>
    <t>Nance, Corey and Eaves_1980</t>
  </si>
  <si>
    <t>Kaur and Singh_1981</t>
  </si>
  <si>
    <t>Pieper_1981</t>
  </si>
  <si>
    <t>Annest et al._1983</t>
  </si>
  <si>
    <t>Malina et al._1983</t>
  </si>
  <si>
    <t>Siniarska_1984</t>
  </si>
  <si>
    <t>Sharma et al._1984</t>
  </si>
  <si>
    <t>Pennock-Roman_1984</t>
  </si>
  <si>
    <t>McManus and Mascie-Taylor_1984</t>
  </si>
  <si>
    <t>Byard et al._1985</t>
  </si>
  <si>
    <t>Province and Rao_1985</t>
  </si>
  <si>
    <t>Ahmad et al_1985</t>
  </si>
  <si>
    <t>Staessen et al._1985</t>
  </si>
  <si>
    <t>Jimenez-Hernandez et al._1986</t>
  </si>
  <si>
    <t>Hutchinson and Byard_1987</t>
  </si>
  <si>
    <t>Mascie-Taylor_1987</t>
  </si>
  <si>
    <t>Nagoshi &amp; Johnson_1987</t>
  </si>
  <si>
    <t>Okada _1988</t>
  </si>
  <si>
    <t>Byard et al._1989</t>
  </si>
  <si>
    <t>Stark et al._1990</t>
  </si>
  <si>
    <t>Wolanski_1990</t>
  </si>
  <si>
    <t>Wolanski et al._1990</t>
  </si>
  <si>
    <t>Wolanski_1992</t>
  </si>
  <si>
    <t>Tambs et al._1992</t>
  </si>
  <si>
    <t>Sutton_1993</t>
  </si>
  <si>
    <t>Sanchez-Andres and Mesa_1994</t>
  </si>
  <si>
    <t>Wolanski_1994</t>
  </si>
  <si>
    <t>Dasgupta et al._1997</t>
  </si>
  <si>
    <t>Ginsburg et al._1998</t>
  </si>
  <si>
    <t>To et al._1998</t>
  </si>
  <si>
    <t>Luo et al._1998</t>
  </si>
  <si>
    <t>Eaves et al._1999</t>
  </si>
  <si>
    <t>Price et al._2000</t>
  </si>
  <si>
    <t>Dalmia and Lawrence_2001</t>
  </si>
  <si>
    <t>Al-Kandari et al. _2002</t>
  </si>
  <si>
    <t>Xu et al._2002</t>
  </si>
  <si>
    <t>Eckman et al. _2002</t>
  </si>
  <si>
    <t>Raychaudhuri et al._2003</t>
  </si>
  <si>
    <t>Hur_2003</t>
  </si>
  <si>
    <t>Mukhopadhyay_2003</t>
  </si>
  <si>
    <t>Silventoinen et al._2003</t>
  </si>
  <si>
    <t>Salces et al._2004</t>
  </si>
  <si>
    <t>Heude et al. _2005</t>
  </si>
  <si>
    <t>Knuiman et al._2005</t>
  </si>
  <si>
    <t>Ellis et al._2007</t>
  </si>
  <si>
    <t>Godoy et al._2008</t>
  </si>
  <si>
    <t>Marlowe and Sear_2009</t>
  </si>
  <si>
    <t>Ajala et al._2011</t>
  </si>
  <si>
    <t>Zietsch et al._2011</t>
  </si>
  <si>
    <t>Becker et al._2012</t>
  </si>
  <si>
    <t>Seki, Ihara, Aioki_2012</t>
  </si>
  <si>
    <t>Uchida_2013</t>
  </si>
  <si>
    <t>Keller et al._2013</t>
  </si>
  <si>
    <t>Stulp et al._2013</t>
  </si>
  <si>
    <t>Stulp et al._2014</t>
  </si>
  <si>
    <t>Ponzo &amp; Scoppa_2015</t>
  </si>
  <si>
    <t>Prichard et al._2015</t>
  </si>
  <si>
    <t>Tenesa et al._2016</t>
  </si>
  <si>
    <t>Imputed_SE</t>
  </si>
  <si>
    <t>Imputed_SEZr</t>
  </si>
  <si>
    <t>Zr</t>
  </si>
  <si>
    <t>95CI_Zr_lower</t>
  </si>
  <si>
    <t>95CI_Zr_higher</t>
  </si>
  <si>
    <t>95CI_r_lower</t>
  </si>
  <si>
    <t>95CI_r_higher</t>
  </si>
  <si>
    <t>Median N Wolanski (N=6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0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2" fillId="0" borderId="0" xfId="1" applyFont="1" applyFill="1" applyAlignment="1" applyProtection="1">
      <alignment horizontal="left"/>
    </xf>
  </cellXfs>
  <cellStyles count="7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5"/>
  <sheetViews>
    <sheetView tabSelected="1" topLeftCell="C1" workbookViewId="0">
      <selection activeCell="P6" sqref="P6"/>
    </sheetView>
  </sheetViews>
  <sheetFormatPr defaultColWidth="10.875" defaultRowHeight="15.75" x14ac:dyDescent="0.25"/>
  <cols>
    <col min="1" max="1" width="10.875" style="1"/>
    <col min="2" max="2" width="30.875" style="1" customWidth="1"/>
    <col min="3" max="4" width="10.875" style="1"/>
    <col min="5" max="5" width="21.5" style="1" customWidth="1"/>
    <col min="6" max="7" width="10.875" style="1"/>
    <col min="8" max="8" width="15.375" style="1" customWidth="1"/>
    <col min="9" max="9" width="14.5" style="1" customWidth="1"/>
    <col min="10" max="11" width="10.875" style="1"/>
    <col min="12" max="12" width="22.875" style="1" customWidth="1"/>
    <col min="13" max="13" width="20.5" style="1" customWidth="1"/>
    <col min="14" max="14" width="13.875" style="1" customWidth="1"/>
    <col min="15" max="15" width="10.875" style="1"/>
    <col min="16" max="16" width="15.5" style="1" customWidth="1"/>
    <col min="17" max="17" width="15.875" style="1" customWidth="1"/>
    <col min="18" max="18" width="16" style="1" customWidth="1"/>
    <col min="19" max="19" width="14.5" style="1" customWidth="1"/>
    <col min="20" max="20" width="14.875" style="1" customWidth="1"/>
    <col min="21" max="16384" width="10.875" style="1"/>
  </cols>
  <sheetData>
    <row r="1" spans="1:20" x14ac:dyDescent="0.25">
      <c r="A1" s="1" t="s">
        <v>255</v>
      </c>
      <c r="B1" s="1" t="s">
        <v>269</v>
      </c>
      <c r="C1" s="1" t="s">
        <v>268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267</v>
      </c>
      <c r="I1" s="1" t="s">
        <v>5</v>
      </c>
      <c r="J1" s="1" t="s">
        <v>167</v>
      </c>
      <c r="K1" s="1" t="s">
        <v>6</v>
      </c>
      <c r="L1" s="1" t="s">
        <v>265</v>
      </c>
      <c r="M1" s="1" t="s">
        <v>266</v>
      </c>
      <c r="N1" s="1" t="s">
        <v>367</v>
      </c>
      <c r="O1" s="1" t="s">
        <v>369</v>
      </c>
      <c r="P1" s="1" t="s">
        <v>368</v>
      </c>
      <c r="Q1" s="1" t="s">
        <v>370</v>
      </c>
      <c r="R1" s="1" t="s">
        <v>371</v>
      </c>
      <c r="S1" s="1" t="s">
        <v>372</v>
      </c>
      <c r="T1" s="1" t="s">
        <v>373</v>
      </c>
    </row>
    <row r="2" spans="1:20" x14ac:dyDescent="0.25">
      <c r="A2" s="1">
        <v>1</v>
      </c>
      <c r="B2" s="1" t="s">
        <v>270</v>
      </c>
      <c r="C2" s="1">
        <v>1896</v>
      </c>
      <c r="D2" s="1" t="s">
        <v>7</v>
      </c>
      <c r="E2" s="1" t="s">
        <v>8</v>
      </c>
      <c r="F2" s="1">
        <v>0.09</v>
      </c>
      <c r="G2" s="1">
        <v>774</v>
      </c>
      <c r="H2" s="1" t="s">
        <v>9</v>
      </c>
      <c r="I2" s="1" t="s">
        <v>10</v>
      </c>
      <c r="J2" s="1" t="s">
        <v>168</v>
      </c>
      <c r="K2" s="1">
        <v>1</v>
      </c>
      <c r="M2" s="1">
        <f>G2</f>
        <v>774</v>
      </c>
      <c r="N2" s="1">
        <f t="shared" ref="N2:N33" si="0">SQRT((1-F2^2)/(M2-2))</f>
        <v>3.5844728476939147E-2</v>
      </c>
      <c r="O2" s="1">
        <f t="shared" ref="O2:O33" si="1">0.5*LN((1+F2)/(1-F2))</f>
        <v>9.024418785614681E-2</v>
      </c>
      <c r="P2" s="1">
        <f t="shared" ref="P2:P33" si="2">1/SQRT(M2-3)</f>
        <v>3.6014120303280987E-2</v>
      </c>
      <c r="Q2" s="1">
        <f t="shared" ref="Q2:Q33" si="3">O2-(1.96*P2)</f>
        <v>1.9656512061716078E-2</v>
      </c>
      <c r="R2" s="1">
        <f t="shared" ref="R2:R33" si="4">O2+(1.96*P2)</f>
        <v>0.16083186365057756</v>
      </c>
      <c r="S2" s="1">
        <f t="shared" ref="S2:S33" si="5">(EXP(2*Q2)-1)/(EXP(2*Q2)+1)</f>
        <v>1.9653980835257944E-2</v>
      </c>
      <c r="T2" s="1">
        <f t="shared" ref="T2:T33" si="6">(EXP(2*R2)-1)/(EXP(2*R2)+1)</f>
        <v>0.15945932328844456</v>
      </c>
    </row>
    <row r="3" spans="1:20" x14ac:dyDescent="0.25">
      <c r="A3" s="1">
        <v>2</v>
      </c>
      <c r="B3" s="1" t="s">
        <v>271</v>
      </c>
      <c r="C3" s="1">
        <v>1903</v>
      </c>
      <c r="D3" s="1" t="s">
        <v>11</v>
      </c>
      <c r="E3" s="1" t="s">
        <v>12</v>
      </c>
      <c r="F3" s="1">
        <v>0.28039999999999998</v>
      </c>
      <c r="G3" s="1">
        <v>1025</v>
      </c>
      <c r="H3" s="1" t="s">
        <v>9</v>
      </c>
      <c r="I3" s="1" t="s">
        <v>10</v>
      </c>
      <c r="J3" s="1" t="s">
        <v>168</v>
      </c>
      <c r="K3" s="1">
        <v>1</v>
      </c>
      <c r="M3" s="1">
        <f>G3</f>
        <v>1025</v>
      </c>
      <c r="N3" s="1">
        <f t="shared" si="0"/>
        <v>3.0011008732818201E-2</v>
      </c>
      <c r="O3" s="1">
        <f t="shared" si="1"/>
        <v>0.28811615300966492</v>
      </c>
      <c r="P3" s="1">
        <f t="shared" si="2"/>
        <v>3.1280562354492725E-2</v>
      </c>
      <c r="Q3" s="1">
        <f t="shared" si="3"/>
        <v>0.22680625079485917</v>
      </c>
      <c r="R3" s="1">
        <f t="shared" si="4"/>
        <v>0.34942605522447068</v>
      </c>
      <c r="S3" s="1">
        <f t="shared" si="5"/>
        <v>0.22299558896583049</v>
      </c>
      <c r="T3" s="1">
        <f t="shared" si="6"/>
        <v>0.33586644232332025</v>
      </c>
    </row>
    <row r="4" spans="1:20" x14ac:dyDescent="0.25">
      <c r="A4" s="1">
        <v>3</v>
      </c>
      <c r="B4" s="1" t="s">
        <v>272</v>
      </c>
      <c r="C4" s="1">
        <v>1917</v>
      </c>
      <c r="D4" s="1" t="s">
        <v>13</v>
      </c>
      <c r="E4" s="1" t="s">
        <v>14</v>
      </c>
      <c r="F4" s="1">
        <v>0.33</v>
      </c>
      <c r="G4" s="1">
        <v>889</v>
      </c>
      <c r="H4" s="1" t="s">
        <v>15</v>
      </c>
      <c r="I4" s="1" t="s">
        <v>16</v>
      </c>
      <c r="J4" s="1" t="s">
        <v>169</v>
      </c>
      <c r="K4" s="1">
        <v>1</v>
      </c>
      <c r="M4" s="1">
        <f>G4</f>
        <v>889</v>
      </c>
      <c r="N4" s="1">
        <f t="shared" si="0"/>
        <v>3.1695777675191612E-2</v>
      </c>
      <c r="O4" s="1">
        <f t="shared" si="1"/>
        <v>0.34282825441539394</v>
      </c>
      <c r="P4" s="1">
        <f t="shared" si="2"/>
        <v>3.3595657034169793E-2</v>
      </c>
      <c r="Q4" s="1">
        <f t="shared" si="3"/>
        <v>0.27698076662842114</v>
      </c>
      <c r="R4" s="1">
        <f t="shared" si="4"/>
        <v>0.40867574220236674</v>
      </c>
      <c r="S4" s="1">
        <f t="shared" si="5"/>
        <v>0.27010841533397134</v>
      </c>
      <c r="T4" s="1">
        <f t="shared" si="6"/>
        <v>0.38734768943738496</v>
      </c>
    </row>
    <row r="5" spans="1:20" x14ac:dyDescent="0.25">
      <c r="A5" s="1">
        <v>4</v>
      </c>
      <c r="B5" s="1" t="s">
        <v>273</v>
      </c>
      <c r="C5" s="1">
        <v>1923</v>
      </c>
      <c r="D5" s="1" t="s">
        <v>17</v>
      </c>
      <c r="E5" s="1" t="s">
        <v>8</v>
      </c>
      <c r="F5" s="1">
        <v>0.17</v>
      </c>
      <c r="G5" s="1">
        <v>1079</v>
      </c>
      <c r="H5" s="1" t="s">
        <v>18</v>
      </c>
      <c r="I5" s="1" t="s">
        <v>19</v>
      </c>
      <c r="J5" s="1" t="s">
        <v>170</v>
      </c>
      <c r="K5" s="1">
        <v>1</v>
      </c>
      <c r="M5" s="1">
        <f>G5</f>
        <v>1079</v>
      </c>
      <c r="N5" s="1">
        <f t="shared" si="0"/>
        <v>3.002784223337069E-2</v>
      </c>
      <c r="O5" s="1">
        <f t="shared" si="1"/>
        <v>0.1716666635005791</v>
      </c>
      <c r="P5" s="1">
        <f t="shared" si="2"/>
        <v>3.0485538042484616E-2</v>
      </c>
      <c r="Q5" s="1">
        <f t="shared" si="3"/>
        <v>0.11191500893730925</v>
      </c>
      <c r="R5" s="1">
        <f t="shared" si="4"/>
        <v>0.23141831806384894</v>
      </c>
      <c r="S5" s="1">
        <f t="shared" si="5"/>
        <v>0.11145009400229892</v>
      </c>
      <c r="T5" s="1">
        <f t="shared" si="6"/>
        <v>0.22737377793303007</v>
      </c>
    </row>
    <row r="6" spans="1:20" x14ac:dyDescent="0.25">
      <c r="A6" s="1">
        <v>5</v>
      </c>
      <c r="B6" s="1" t="s">
        <v>274</v>
      </c>
      <c r="C6" s="1">
        <v>1930</v>
      </c>
      <c r="D6" s="1" t="s">
        <v>20</v>
      </c>
      <c r="E6" s="1" t="s">
        <v>14</v>
      </c>
      <c r="F6" s="1">
        <v>0.52</v>
      </c>
      <c r="H6" s="1" t="s">
        <v>21</v>
      </c>
      <c r="I6" s="1" t="s">
        <v>22</v>
      </c>
      <c r="J6" s="1" t="s">
        <v>171</v>
      </c>
      <c r="K6" s="1">
        <v>0</v>
      </c>
      <c r="L6" s="1" t="s">
        <v>258</v>
      </c>
      <c r="M6" s="1">
        <f>ROUND(((1-(F6^2))/(0.13^2))+2,0)</f>
        <v>45</v>
      </c>
      <c r="N6" s="1">
        <f t="shared" si="0"/>
        <v>0.13025913350112964</v>
      </c>
      <c r="O6" s="1">
        <f t="shared" si="1"/>
        <v>0.57633975496919276</v>
      </c>
      <c r="P6" s="1">
        <f t="shared" si="2"/>
        <v>0.15430334996209191</v>
      </c>
      <c r="Q6" s="1">
        <f t="shared" si="3"/>
        <v>0.27390518904349265</v>
      </c>
      <c r="R6" s="1">
        <f t="shared" si="4"/>
        <v>0.87877432089489282</v>
      </c>
      <c r="S6" s="1">
        <f t="shared" si="5"/>
        <v>0.26725486589009723</v>
      </c>
      <c r="T6" s="1">
        <f t="shared" si="6"/>
        <v>0.70580475799159492</v>
      </c>
    </row>
    <row r="7" spans="1:20" x14ac:dyDescent="0.25">
      <c r="A7" s="1">
        <v>6</v>
      </c>
      <c r="B7" s="1" t="s">
        <v>274</v>
      </c>
      <c r="C7" s="1">
        <v>1930</v>
      </c>
      <c r="D7" s="1" t="s">
        <v>20</v>
      </c>
      <c r="E7" s="1" t="s">
        <v>14</v>
      </c>
      <c r="F7" s="1">
        <v>0.27</v>
      </c>
      <c r="H7" s="1" t="s">
        <v>23</v>
      </c>
      <c r="I7" s="1" t="s">
        <v>24</v>
      </c>
      <c r="J7" s="1" t="s">
        <v>172</v>
      </c>
      <c r="K7" s="1">
        <v>1</v>
      </c>
      <c r="L7" s="1" t="s">
        <v>374</v>
      </c>
      <c r="M7" s="1">
        <v>68</v>
      </c>
      <c r="N7" s="1">
        <f t="shared" si="0"/>
        <v>0.11851991266015048</v>
      </c>
      <c r="O7" s="1">
        <f t="shared" si="1"/>
        <v>0.27686382265510007</v>
      </c>
      <c r="P7" s="1">
        <f t="shared" si="2"/>
        <v>0.12403473458920847</v>
      </c>
      <c r="Q7" s="1">
        <f t="shared" si="3"/>
        <v>3.3755742860251486E-2</v>
      </c>
      <c r="R7" s="1">
        <f t="shared" si="4"/>
        <v>0.51997190244994862</v>
      </c>
      <c r="S7" s="1">
        <f t="shared" si="5"/>
        <v>3.3742927705397031E-2</v>
      </c>
      <c r="T7" s="1">
        <f t="shared" si="6"/>
        <v>0.47767832611248179</v>
      </c>
    </row>
    <row r="8" spans="1:20" x14ac:dyDescent="0.25">
      <c r="A8" s="1">
        <v>7</v>
      </c>
      <c r="B8" s="1" t="s">
        <v>275</v>
      </c>
      <c r="C8" s="1">
        <v>1931</v>
      </c>
      <c r="D8" s="1" t="s">
        <v>25</v>
      </c>
      <c r="E8" s="1" t="s">
        <v>14</v>
      </c>
      <c r="F8" s="1">
        <v>0.06</v>
      </c>
      <c r="H8" s="1" t="s">
        <v>26</v>
      </c>
      <c r="I8" s="1" t="s">
        <v>19</v>
      </c>
      <c r="J8" s="1" t="s">
        <v>175</v>
      </c>
      <c r="K8" s="1">
        <v>1</v>
      </c>
      <c r="L8" s="1" t="s">
        <v>374</v>
      </c>
      <c r="M8" s="1">
        <v>68</v>
      </c>
      <c r="N8" s="1">
        <f t="shared" si="0"/>
        <v>0.12286972652761011</v>
      </c>
      <c r="O8" s="1">
        <f t="shared" si="1"/>
        <v>6.0072155921031704E-2</v>
      </c>
      <c r="P8" s="1">
        <f t="shared" si="2"/>
        <v>0.12403473458920847</v>
      </c>
      <c r="Q8" s="1">
        <f t="shared" si="3"/>
        <v>-0.18303592387381687</v>
      </c>
      <c r="R8" s="1">
        <f t="shared" si="4"/>
        <v>0.30318023571588026</v>
      </c>
      <c r="S8" s="1">
        <f t="shared" si="5"/>
        <v>-0.18101891690483884</v>
      </c>
      <c r="T8" s="1">
        <f t="shared" si="6"/>
        <v>0.29422026013078539</v>
      </c>
    </row>
    <row r="9" spans="1:20" x14ac:dyDescent="0.25">
      <c r="A9" s="1">
        <v>8</v>
      </c>
      <c r="B9" s="1" t="s">
        <v>275</v>
      </c>
      <c r="C9" s="1">
        <v>1931</v>
      </c>
      <c r="D9" s="1" t="s">
        <v>25</v>
      </c>
      <c r="E9" s="1" t="s">
        <v>14</v>
      </c>
      <c r="F9" s="1">
        <v>0.17</v>
      </c>
      <c r="H9" s="1" t="s">
        <v>27</v>
      </c>
      <c r="I9" s="1" t="s">
        <v>19</v>
      </c>
      <c r="J9" s="1" t="s">
        <v>176</v>
      </c>
      <c r="K9" s="1">
        <v>1</v>
      </c>
      <c r="L9" s="1" t="s">
        <v>374</v>
      </c>
      <c r="M9" s="1">
        <v>68</v>
      </c>
      <c r="N9" s="1">
        <f t="shared" si="0"/>
        <v>0.12129977891008854</v>
      </c>
      <c r="O9" s="1">
        <f t="shared" si="1"/>
        <v>0.1716666635005791</v>
      </c>
      <c r="P9" s="1">
        <f t="shared" si="2"/>
        <v>0.12403473458920847</v>
      </c>
      <c r="Q9" s="1">
        <f t="shared" si="3"/>
        <v>-7.1441416294269477E-2</v>
      </c>
      <c r="R9" s="1">
        <f t="shared" si="4"/>
        <v>0.41477474329542768</v>
      </c>
      <c r="S9" s="1">
        <f t="shared" si="5"/>
        <v>-7.1320121209171736E-2</v>
      </c>
      <c r="T9" s="1">
        <f t="shared" si="6"/>
        <v>0.39251932541342349</v>
      </c>
    </row>
    <row r="10" spans="1:20" x14ac:dyDescent="0.25">
      <c r="A10" s="1">
        <v>9</v>
      </c>
      <c r="B10" s="1" t="s">
        <v>275</v>
      </c>
      <c r="C10" s="1">
        <v>1931</v>
      </c>
      <c r="D10" s="1" t="s">
        <v>25</v>
      </c>
      <c r="E10" s="1" t="s">
        <v>14</v>
      </c>
      <c r="F10" s="1">
        <v>0.13</v>
      </c>
      <c r="H10" s="1" t="s">
        <v>18</v>
      </c>
      <c r="I10" s="1" t="s">
        <v>19</v>
      </c>
      <c r="J10" s="1" t="s">
        <v>170</v>
      </c>
      <c r="K10" s="1">
        <v>1</v>
      </c>
      <c r="L10" s="1" t="s">
        <v>374</v>
      </c>
      <c r="M10" s="1">
        <v>68</v>
      </c>
      <c r="N10" s="1">
        <f t="shared" si="0"/>
        <v>0.12204693582984599</v>
      </c>
      <c r="O10" s="1">
        <f t="shared" si="1"/>
        <v>0.13073985002887836</v>
      </c>
      <c r="P10" s="1">
        <f t="shared" si="2"/>
        <v>0.12403473458920847</v>
      </c>
      <c r="Q10" s="1">
        <f t="shared" si="3"/>
        <v>-0.11236822976597022</v>
      </c>
      <c r="R10" s="1">
        <f t="shared" si="4"/>
        <v>0.37384792982372694</v>
      </c>
      <c r="S10" s="1">
        <f t="shared" si="5"/>
        <v>-0.11189766268108357</v>
      </c>
      <c r="T10" s="1">
        <f t="shared" si="6"/>
        <v>0.35735286277432887</v>
      </c>
    </row>
    <row r="11" spans="1:20" x14ac:dyDescent="0.25">
      <c r="A11" s="1">
        <v>10</v>
      </c>
      <c r="B11" s="1" t="s">
        <v>275</v>
      </c>
      <c r="C11" s="1">
        <v>1931</v>
      </c>
      <c r="D11" s="1" t="s">
        <v>25</v>
      </c>
      <c r="E11" s="1" t="s">
        <v>14</v>
      </c>
      <c r="F11" s="1">
        <v>0.12</v>
      </c>
      <c r="H11" s="1" t="s">
        <v>9</v>
      </c>
      <c r="I11" s="1" t="s">
        <v>10</v>
      </c>
      <c r="J11" s="1" t="s">
        <v>168</v>
      </c>
      <c r="K11" s="1">
        <v>1</v>
      </c>
      <c r="L11" s="1" t="s">
        <v>374</v>
      </c>
      <c r="M11" s="1">
        <v>68</v>
      </c>
      <c r="N11" s="1">
        <f t="shared" si="0"/>
        <v>0.12220201853215573</v>
      </c>
      <c r="O11" s="1">
        <f t="shared" si="1"/>
        <v>0.12058102840844412</v>
      </c>
      <c r="P11" s="1">
        <f t="shared" si="2"/>
        <v>0.12403473458920847</v>
      </c>
      <c r="Q11" s="1">
        <f t="shared" si="3"/>
        <v>-0.12252705138640446</v>
      </c>
      <c r="R11" s="1">
        <f t="shared" si="4"/>
        <v>0.3636891082032927</v>
      </c>
      <c r="S11" s="1">
        <f t="shared" si="5"/>
        <v>-0.12191755003491607</v>
      </c>
      <c r="T11" s="1">
        <f t="shared" si="6"/>
        <v>0.34845935350508406</v>
      </c>
    </row>
    <row r="12" spans="1:20" x14ac:dyDescent="0.25">
      <c r="A12" s="1">
        <v>11</v>
      </c>
      <c r="B12" s="1" t="s">
        <v>275</v>
      </c>
      <c r="C12" s="1">
        <v>1931</v>
      </c>
      <c r="D12" s="1" t="s">
        <v>25</v>
      </c>
      <c r="E12" s="1" t="s">
        <v>14</v>
      </c>
      <c r="F12" s="1">
        <v>0.17</v>
      </c>
      <c r="H12" s="1" t="s">
        <v>28</v>
      </c>
      <c r="I12" s="1" t="s">
        <v>29</v>
      </c>
      <c r="J12" s="1" t="s">
        <v>177</v>
      </c>
      <c r="K12" s="1">
        <v>1</v>
      </c>
      <c r="L12" s="1" t="s">
        <v>374</v>
      </c>
      <c r="M12" s="1">
        <v>68</v>
      </c>
      <c r="N12" s="1">
        <f t="shared" si="0"/>
        <v>0.12129977891008854</v>
      </c>
      <c r="O12" s="1">
        <f t="shared" si="1"/>
        <v>0.1716666635005791</v>
      </c>
      <c r="P12" s="1">
        <f t="shared" si="2"/>
        <v>0.12403473458920847</v>
      </c>
      <c r="Q12" s="1">
        <f t="shared" si="3"/>
        <v>-7.1441416294269477E-2</v>
      </c>
      <c r="R12" s="1">
        <f t="shared" si="4"/>
        <v>0.41477474329542768</v>
      </c>
      <c r="S12" s="1">
        <f t="shared" si="5"/>
        <v>-7.1320121209171736E-2</v>
      </c>
      <c r="T12" s="1">
        <f t="shared" si="6"/>
        <v>0.39251932541342349</v>
      </c>
    </row>
    <row r="13" spans="1:20" x14ac:dyDescent="0.25">
      <c r="A13" s="1">
        <v>12</v>
      </c>
      <c r="B13" s="1" t="s">
        <v>275</v>
      </c>
      <c r="C13" s="1">
        <v>1931</v>
      </c>
      <c r="D13" s="1" t="s">
        <v>25</v>
      </c>
      <c r="E13" s="1" t="s">
        <v>14</v>
      </c>
      <c r="F13" s="1">
        <v>0.12</v>
      </c>
      <c r="H13" s="1" t="s">
        <v>28</v>
      </c>
      <c r="I13" s="1" t="s">
        <v>29</v>
      </c>
      <c r="J13" s="1" t="s">
        <v>177</v>
      </c>
      <c r="K13" s="1">
        <v>1</v>
      </c>
      <c r="L13" s="1" t="s">
        <v>374</v>
      </c>
      <c r="M13" s="1">
        <v>68</v>
      </c>
      <c r="N13" s="1">
        <f t="shared" si="0"/>
        <v>0.12220201853215573</v>
      </c>
      <c r="O13" s="1">
        <f t="shared" si="1"/>
        <v>0.12058102840844412</v>
      </c>
      <c r="P13" s="1">
        <f t="shared" si="2"/>
        <v>0.12403473458920847</v>
      </c>
      <c r="Q13" s="1">
        <f t="shared" si="3"/>
        <v>-0.12252705138640446</v>
      </c>
      <c r="R13" s="1">
        <f t="shared" si="4"/>
        <v>0.3636891082032927</v>
      </c>
      <c r="S13" s="1">
        <f t="shared" si="5"/>
        <v>-0.12191755003491607</v>
      </c>
      <c r="T13" s="1">
        <f t="shared" si="6"/>
        <v>0.34845935350508406</v>
      </c>
    </row>
    <row r="14" spans="1:20" x14ac:dyDescent="0.25">
      <c r="A14" s="1">
        <v>13</v>
      </c>
      <c r="B14" s="1" t="s">
        <v>275</v>
      </c>
      <c r="C14" s="1">
        <v>1931</v>
      </c>
      <c r="D14" s="1" t="s">
        <v>25</v>
      </c>
      <c r="E14" s="1" t="s">
        <v>14</v>
      </c>
      <c r="F14" s="1">
        <v>0.15</v>
      </c>
      <c r="H14" s="1" t="s">
        <v>30</v>
      </c>
      <c r="I14" s="1" t="s">
        <v>31</v>
      </c>
      <c r="J14" s="1" t="s">
        <v>178</v>
      </c>
      <c r="K14" s="1">
        <v>0</v>
      </c>
      <c r="L14" s="1" t="s">
        <v>374</v>
      </c>
      <c r="M14" s="1">
        <v>68</v>
      </c>
      <c r="N14" s="1">
        <f t="shared" si="0"/>
        <v>0.12169883343979128</v>
      </c>
      <c r="O14" s="1">
        <f t="shared" si="1"/>
        <v>0.15114043593646675</v>
      </c>
      <c r="P14" s="1">
        <f t="shared" si="2"/>
        <v>0.12403473458920847</v>
      </c>
      <c r="Q14" s="1">
        <f t="shared" si="3"/>
        <v>-9.1967643858381826E-2</v>
      </c>
      <c r="R14" s="1">
        <f t="shared" si="4"/>
        <v>0.39424851573131536</v>
      </c>
      <c r="S14" s="1">
        <f t="shared" si="5"/>
        <v>-9.170922919599056E-2</v>
      </c>
      <c r="T14" s="1">
        <f t="shared" si="6"/>
        <v>0.37501704604828046</v>
      </c>
    </row>
    <row r="15" spans="1:20" x14ac:dyDescent="0.25">
      <c r="A15" s="1">
        <v>14</v>
      </c>
      <c r="B15" s="1" t="s">
        <v>276</v>
      </c>
      <c r="C15" s="1">
        <v>1931</v>
      </c>
      <c r="D15" s="1" t="s">
        <v>32</v>
      </c>
      <c r="E15" s="1" t="s">
        <v>8</v>
      </c>
      <c r="F15" s="1">
        <v>7.0000000000000007E-2</v>
      </c>
      <c r="G15" s="1">
        <v>80</v>
      </c>
      <c r="H15" s="1" t="s">
        <v>33</v>
      </c>
      <c r="I15" s="1" t="s">
        <v>19</v>
      </c>
      <c r="J15" s="1" t="s">
        <v>173</v>
      </c>
      <c r="K15" s="1">
        <v>1</v>
      </c>
      <c r="M15" s="1">
        <f t="shared" ref="M15:M28" si="7">G15</f>
        <v>80</v>
      </c>
      <c r="N15" s="1">
        <f t="shared" si="0"/>
        <v>0.11294995488132037</v>
      </c>
      <c r="O15" s="1">
        <f t="shared" si="1"/>
        <v>7.0114670654325154E-2</v>
      </c>
      <c r="P15" s="1">
        <f t="shared" si="2"/>
        <v>0.11396057645963795</v>
      </c>
      <c r="Q15" s="1">
        <f t="shared" si="3"/>
        <v>-0.1532480592065652</v>
      </c>
      <c r="R15" s="1">
        <f t="shared" si="4"/>
        <v>0.29347740051521554</v>
      </c>
      <c r="S15" s="1">
        <f t="shared" si="5"/>
        <v>-0.15205954758440435</v>
      </c>
      <c r="T15" s="1">
        <f t="shared" si="6"/>
        <v>0.28533226202907297</v>
      </c>
    </row>
    <row r="16" spans="1:20" x14ac:dyDescent="0.25">
      <c r="A16" s="1">
        <v>15</v>
      </c>
      <c r="B16" s="1" t="s">
        <v>276</v>
      </c>
      <c r="C16" s="1">
        <v>1931</v>
      </c>
      <c r="D16" s="1" t="s">
        <v>32</v>
      </c>
      <c r="E16" s="1" t="s">
        <v>8</v>
      </c>
      <c r="F16" s="1">
        <v>0.09</v>
      </c>
      <c r="G16" s="1">
        <v>84</v>
      </c>
      <c r="H16" s="1" t="s">
        <v>33</v>
      </c>
      <c r="I16" s="1" t="s">
        <v>19</v>
      </c>
      <c r="J16" s="1" t="s">
        <v>173</v>
      </c>
      <c r="K16" s="1">
        <v>1</v>
      </c>
      <c r="M16" s="1">
        <f t="shared" si="7"/>
        <v>84</v>
      </c>
      <c r="N16" s="1">
        <f t="shared" si="0"/>
        <v>0.10998336903102503</v>
      </c>
      <c r="O16" s="1">
        <f t="shared" si="1"/>
        <v>9.024418785614681E-2</v>
      </c>
      <c r="P16" s="1">
        <f t="shared" si="2"/>
        <v>0.1111111111111111</v>
      </c>
      <c r="Q16" s="1">
        <f t="shared" si="3"/>
        <v>-0.12753358992163094</v>
      </c>
      <c r="R16" s="1">
        <f t="shared" si="4"/>
        <v>0.30802196563392459</v>
      </c>
      <c r="S16" s="1">
        <f t="shared" si="5"/>
        <v>-0.12684662212278186</v>
      </c>
      <c r="T16" s="1">
        <f t="shared" si="6"/>
        <v>0.29863653732913431</v>
      </c>
    </row>
    <row r="17" spans="1:20" x14ac:dyDescent="0.25">
      <c r="A17" s="1">
        <v>16</v>
      </c>
      <c r="B17" s="1" t="s">
        <v>276</v>
      </c>
      <c r="C17" s="1">
        <v>1931</v>
      </c>
      <c r="D17" s="1" t="s">
        <v>32</v>
      </c>
      <c r="E17" s="1" t="s">
        <v>8</v>
      </c>
      <c r="F17" s="1">
        <v>0.25</v>
      </c>
      <c r="G17" s="1">
        <v>112</v>
      </c>
      <c r="H17" s="1" t="s">
        <v>23</v>
      </c>
      <c r="I17" s="1" t="s">
        <v>24</v>
      </c>
      <c r="J17" s="1" t="s">
        <v>172</v>
      </c>
      <c r="K17" s="1">
        <v>1</v>
      </c>
      <c r="M17" s="1">
        <f t="shared" si="7"/>
        <v>112</v>
      </c>
      <c r="N17" s="1">
        <f t="shared" si="0"/>
        <v>9.231861823449955E-2</v>
      </c>
      <c r="O17" s="1">
        <f t="shared" si="1"/>
        <v>0.25541281188299536</v>
      </c>
      <c r="P17" s="1">
        <f t="shared" si="2"/>
        <v>9.5782628522115137E-2</v>
      </c>
      <c r="Q17" s="1">
        <f t="shared" si="3"/>
        <v>6.7678859979649703E-2</v>
      </c>
      <c r="R17" s="1">
        <f t="shared" si="4"/>
        <v>0.44314676378634099</v>
      </c>
      <c r="S17" s="1">
        <f t="shared" si="5"/>
        <v>6.7575716235455094E-2</v>
      </c>
      <c r="T17" s="1">
        <f t="shared" si="6"/>
        <v>0.41624938995697502</v>
      </c>
    </row>
    <row r="18" spans="1:20" x14ac:dyDescent="0.25">
      <c r="A18" s="1">
        <v>17</v>
      </c>
      <c r="B18" s="1" t="s">
        <v>276</v>
      </c>
      <c r="C18" s="1">
        <v>1931</v>
      </c>
      <c r="D18" s="1" t="s">
        <v>32</v>
      </c>
      <c r="E18" s="1" t="s">
        <v>8</v>
      </c>
      <c r="F18" s="1">
        <v>0.27</v>
      </c>
      <c r="G18" s="1">
        <v>148</v>
      </c>
      <c r="H18" s="1" t="s">
        <v>34</v>
      </c>
      <c r="I18" s="1" t="s">
        <v>19</v>
      </c>
      <c r="J18" s="1" t="s">
        <v>174</v>
      </c>
      <c r="K18" s="1">
        <v>1</v>
      </c>
      <c r="M18" s="1">
        <f t="shared" si="7"/>
        <v>148</v>
      </c>
      <c r="N18" s="1">
        <f t="shared" si="0"/>
        <v>7.9686887252546135E-2</v>
      </c>
      <c r="O18" s="1">
        <f t="shared" si="1"/>
        <v>0.27686382265510007</v>
      </c>
      <c r="P18" s="1">
        <f t="shared" si="2"/>
        <v>8.3045479853739973E-2</v>
      </c>
      <c r="Q18" s="1">
        <f t="shared" si="3"/>
        <v>0.11409468214176971</v>
      </c>
      <c r="R18" s="1">
        <f t="shared" si="4"/>
        <v>0.43963296316843042</v>
      </c>
      <c r="S18" s="1">
        <f t="shared" si="5"/>
        <v>0.11360216701678066</v>
      </c>
      <c r="T18" s="1">
        <f t="shared" si="6"/>
        <v>0.41334015980709893</v>
      </c>
    </row>
    <row r="19" spans="1:20" x14ac:dyDescent="0.25">
      <c r="A19" s="1">
        <v>18</v>
      </c>
      <c r="B19" s="1" t="s">
        <v>276</v>
      </c>
      <c r="C19" s="1">
        <v>1931</v>
      </c>
      <c r="D19" s="1" t="s">
        <v>32</v>
      </c>
      <c r="E19" s="1" t="s">
        <v>8</v>
      </c>
      <c r="F19" s="1">
        <v>0.14000000000000001</v>
      </c>
      <c r="G19" s="1">
        <v>177</v>
      </c>
      <c r="H19" s="1" t="s">
        <v>33</v>
      </c>
      <c r="I19" s="1" t="s">
        <v>19</v>
      </c>
      <c r="J19" s="1" t="s">
        <v>173</v>
      </c>
      <c r="K19" s="1">
        <v>1</v>
      </c>
      <c r="M19" s="1">
        <f t="shared" si="7"/>
        <v>177</v>
      </c>
      <c r="N19" s="1">
        <f t="shared" si="0"/>
        <v>7.4848418248388615E-2</v>
      </c>
      <c r="O19" s="1">
        <f t="shared" si="1"/>
        <v>0.14092557607049391</v>
      </c>
      <c r="P19" s="1">
        <f t="shared" si="2"/>
        <v>7.5809804357890337E-2</v>
      </c>
      <c r="Q19" s="1">
        <f t="shared" si="3"/>
        <v>-7.6616404709711483E-3</v>
      </c>
      <c r="R19" s="1">
        <f t="shared" si="4"/>
        <v>0.28951279261195895</v>
      </c>
      <c r="S19" s="1">
        <f t="shared" si="5"/>
        <v>-7.6614905598495322E-3</v>
      </c>
      <c r="T19" s="1">
        <f t="shared" si="6"/>
        <v>0.28168632540251842</v>
      </c>
    </row>
    <row r="20" spans="1:20" x14ac:dyDescent="0.25">
      <c r="A20" s="1">
        <v>19</v>
      </c>
      <c r="B20" s="1" t="s">
        <v>276</v>
      </c>
      <c r="C20" s="1">
        <v>1931</v>
      </c>
      <c r="D20" s="1" t="s">
        <v>32</v>
      </c>
      <c r="E20" s="1" t="s">
        <v>8</v>
      </c>
      <c r="F20" s="1">
        <v>0.23</v>
      </c>
      <c r="G20" s="1">
        <v>192</v>
      </c>
      <c r="H20" s="1" t="s">
        <v>33</v>
      </c>
      <c r="I20" s="1" t="s">
        <v>19</v>
      </c>
      <c r="J20" s="1" t="s">
        <v>173</v>
      </c>
      <c r="K20" s="1">
        <v>1</v>
      </c>
      <c r="M20" s="1">
        <f t="shared" si="7"/>
        <v>192</v>
      </c>
      <c r="N20" s="1">
        <f t="shared" si="0"/>
        <v>7.0602668802994012E-2</v>
      </c>
      <c r="O20" s="1">
        <f t="shared" si="1"/>
        <v>0.2341894667593668</v>
      </c>
      <c r="P20" s="1">
        <f t="shared" si="2"/>
        <v>7.2739296745330792E-2</v>
      </c>
      <c r="Q20" s="1">
        <f t="shared" si="3"/>
        <v>9.1620445138518442E-2</v>
      </c>
      <c r="R20" s="1">
        <f t="shared" si="4"/>
        <v>0.3767584883802152</v>
      </c>
      <c r="S20" s="1">
        <f t="shared" si="5"/>
        <v>9.1364939670879747E-2</v>
      </c>
      <c r="T20" s="1">
        <f t="shared" si="6"/>
        <v>0.3598890948054716</v>
      </c>
    </row>
    <row r="21" spans="1:20" x14ac:dyDescent="0.25">
      <c r="A21" s="1">
        <v>20</v>
      </c>
      <c r="B21" s="1" t="s">
        <v>277</v>
      </c>
      <c r="C21" s="1">
        <v>1932</v>
      </c>
      <c r="D21" s="1" t="s">
        <v>35</v>
      </c>
      <c r="E21" s="1" t="s">
        <v>8</v>
      </c>
      <c r="F21" s="1">
        <v>0.36</v>
      </c>
      <c r="G21" s="1">
        <v>46</v>
      </c>
      <c r="H21" s="1" t="s">
        <v>15</v>
      </c>
      <c r="I21" s="1" t="s">
        <v>10</v>
      </c>
      <c r="J21" s="1" t="s">
        <v>169</v>
      </c>
      <c r="K21" s="1">
        <v>1</v>
      </c>
      <c r="M21" s="1">
        <f t="shared" si="7"/>
        <v>46</v>
      </c>
      <c r="N21" s="1">
        <f t="shared" si="0"/>
        <v>0.14064785167864521</v>
      </c>
      <c r="O21" s="1">
        <f t="shared" si="1"/>
        <v>0.37688590118818999</v>
      </c>
      <c r="P21" s="1">
        <f t="shared" si="2"/>
        <v>0.15249857033260467</v>
      </c>
      <c r="Q21" s="1">
        <f t="shared" si="3"/>
        <v>7.7988703336284826E-2</v>
      </c>
      <c r="R21" s="1">
        <f t="shared" si="4"/>
        <v>0.67578309904009515</v>
      </c>
      <c r="S21" s="1">
        <f t="shared" si="5"/>
        <v>7.7830971788438036E-2</v>
      </c>
      <c r="T21" s="1">
        <f t="shared" si="6"/>
        <v>0.58877112892895911</v>
      </c>
    </row>
    <row r="22" spans="1:20" x14ac:dyDescent="0.25">
      <c r="A22" s="1">
        <v>21</v>
      </c>
      <c r="B22" s="1" t="s">
        <v>278</v>
      </c>
      <c r="C22" s="1">
        <v>1933</v>
      </c>
      <c r="D22" s="1" t="s">
        <v>36</v>
      </c>
      <c r="E22" s="1" t="s">
        <v>8</v>
      </c>
      <c r="F22" s="1">
        <v>0.32</v>
      </c>
      <c r="G22" s="1">
        <v>36</v>
      </c>
      <c r="H22" s="1" t="s">
        <v>9</v>
      </c>
      <c r="I22" s="1" t="s">
        <v>10</v>
      </c>
      <c r="J22" s="1" t="s">
        <v>168</v>
      </c>
      <c r="K22" s="1">
        <v>1</v>
      </c>
      <c r="M22" s="1">
        <f t="shared" si="7"/>
        <v>36</v>
      </c>
      <c r="N22" s="1">
        <f t="shared" si="0"/>
        <v>0.16248076809271922</v>
      </c>
      <c r="O22" s="1">
        <f t="shared" si="1"/>
        <v>0.33164710870513214</v>
      </c>
      <c r="P22" s="1">
        <f t="shared" si="2"/>
        <v>0.17407765595569785</v>
      </c>
      <c r="Q22" s="1">
        <f t="shared" si="3"/>
        <v>-9.5450969680356268E-3</v>
      </c>
      <c r="R22" s="1">
        <f t="shared" si="4"/>
        <v>0.67283931437829991</v>
      </c>
      <c r="S22" s="1">
        <f t="shared" si="5"/>
        <v>-9.5448070975804201E-3</v>
      </c>
      <c r="T22" s="1">
        <f t="shared" si="6"/>
        <v>0.58684447772967918</v>
      </c>
    </row>
    <row r="23" spans="1:20" x14ac:dyDescent="0.25">
      <c r="A23" s="1">
        <v>22</v>
      </c>
      <c r="B23" s="1" t="s">
        <v>278</v>
      </c>
      <c r="C23" s="1">
        <v>1933</v>
      </c>
      <c r="D23" s="1" t="s">
        <v>36</v>
      </c>
      <c r="E23" s="1" t="s">
        <v>8</v>
      </c>
      <c r="F23" s="1">
        <v>0.08</v>
      </c>
      <c r="G23" s="1">
        <v>64</v>
      </c>
      <c r="H23" s="1" t="s">
        <v>18</v>
      </c>
      <c r="I23" s="1" t="s">
        <v>19</v>
      </c>
      <c r="J23" s="1" t="s">
        <v>170</v>
      </c>
      <c r="K23" s="1">
        <v>1</v>
      </c>
      <c r="M23" s="1">
        <f t="shared" si="7"/>
        <v>64</v>
      </c>
      <c r="N23" s="1">
        <f t="shared" si="0"/>
        <v>0.12659307426400901</v>
      </c>
      <c r="O23" s="1">
        <f t="shared" si="1"/>
        <v>8.0171325037589738E-2</v>
      </c>
      <c r="P23" s="1">
        <f t="shared" si="2"/>
        <v>0.12803687993289598</v>
      </c>
      <c r="Q23" s="1">
        <f t="shared" si="3"/>
        <v>-0.17078095963088641</v>
      </c>
      <c r="R23" s="1">
        <f t="shared" si="4"/>
        <v>0.33112360970606586</v>
      </c>
      <c r="S23" s="1">
        <f t="shared" si="5"/>
        <v>-0.16913976367159536</v>
      </c>
      <c r="T23" s="1">
        <f t="shared" si="6"/>
        <v>0.31953002861191382</v>
      </c>
    </row>
    <row r="24" spans="1:20" x14ac:dyDescent="0.25">
      <c r="A24" s="1">
        <v>23</v>
      </c>
      <c r="B24" s="1" t="s">
        <v>278</v>
      </c>
      <c r="C24" s="1">
        <v>1933</v>
      </c>
      <c r="D24" s="1" t="s">
        <v>36</v>
      </c>
      <c r="E24" s="1" t="s">
        <v>8</v>
      </c>
      <c r="F24" s="1">
        <v>0.19</v>
      </c>
      <c r="G24" s="1">
        <v>91</v>
      </c>
      <c r="H24" s="1" t="s">
        <v>37</v>
      </c>
      <c r="I24" s="1" t="s">
        <v>19</v>
      </c>
      <c r="J24" s="1" t="s">
        <v>176</v>
      </c>
      <c r="K24" s="1">
        <v>1</v>
      </c>
      <c r="M24" s="1">
        <f t="shared" si="7"/>
        <v>91</v>
      </c>
      <c r="N24" s="1">
        <f t="shared" si="0"/>
        <v>0.10406890543602197</v>
      </c>
      <c r="O24" s="1">
        <f t="shared" si="1"/>
        <v>0.19233716921954527</v>
      </c>
      <c r="P24" s="1">
        <f t="shared" si="2"/>
        <v>0.10660035817780521</v>
      </c>
      <c r="Q24" s="1">
        <f t="shared" si="3"/>
        <v>-1.6599532808952933E-2</v>
      </c>
      <c r="R24" s="1">
        <f t="shared" si="4"/>
        <v>0.40127387124804348</v>
      </c>
      <c r="S24" s="1">
        <f t="shared" si="5"/>
        <v>-1.6598008340378483E-2</v>
      </c>
      <c r="T24" s="1">
        <f t="shared" si="6"/>
        <v>0.38103840801587718</v>
      </c>
    </row>
    <row r="25" spans="1:20" x14ac:dyDescent="0.25">
      <c r="A25" s="1">
        <v>24</v>
      </c>
      <c r="B25" s="1" t="s">
        <v>278</v>
      </c>
      <c r="C25" s="1">
        <v>1933</v>
      </c>
      <c r="D25" s="1" t="s">
        <v>36</v>
      </c>
      <c r="E25" s="1" t="s">
        <v>8</v>
      </c>
      <c r="F25" s="1">
        <v>0.17</v>
      </c>
      <c r="G25" s="1">
        <v>269</v>
      </c>
      <c r="H25" s="1" t="s">
        <v>28</v>
      </c>
      <c r="I25" s="1" t="s">
        <v>29</v>
      </c>
      <c r="J25" s="1" t="s">
        <v>177</v>
      </c>
      <c r="K25" s="1">
        <v>1</v>
      </c>
      <c r="M25" s="1">
        <f t="shared" si="7"/>
        <v>269</v>
      </c>
      <c r="N25" s="1">
        <f t="shared" si="0"/>
        <v>6.0308197218001743E-2</v>
      </c>
      <c r="O25" s="1">
        <f t="shared" si="1"/>
        <v>0.1716666635005791</v>
      </c>
      <c r="P25" s="1">
        <f t="shared" si="2"/>
        <v>6.1313933948496581E-2</v>
      </c>
      <c r="Q25" s="1">
        <f t="shared" si="3"/>
        <v>5.1491352961525808E-2</v>
      </c>
      <c r="R25" s="1">
        <f t="shared" si="4"/>
        <v>0.29184197403963241</v>
      </c>
      <c r="S25" s="1">
        <f t="shared" si="5"/>
        <v>5.144589381092686E-2</v>
      </c>
      <c r="T25" s="1">
        <f t="shared" si="6"/>
        <v>0.28382928297179993</v>
      </c>
    </row>
    <row r="26" spans="1:20" x14ac:dyDescent="0.25">
      <c r="A26" s="1">
        <v>25</v>
      </c>
      <c r="B26" s="1" t="s">
        <v>278</v>
      </c>
      <c r="C26" s="1">
        <v>1933</v>
      </c>
      <c r="D26" s="1" t="s">
        <v>36</v>
      </c>
      <c r="E26" s="1" t="s">
        <v>8</v>
      </c>
      <c r="F26" s="1">
        <v>0.1</v>
      </c>
      <c r="G26" s="1">
        <v>294</v>
      </c>
      <c r="H26" s="1" t="s">
        <v>26</v>
      </c>
      <c r="I26" s="1" t="s">
        <v>19</v>
      </c>
      <c r="J26" s="1" t="s">
        <v>175</v>
      </c>
      <c r="K26" s="1">
        <v>1</v>
      </c>
      <c r="M26" s="1">
        <f t="shared" si="7"/>
        <v>294</v>
      </c>
      <c r="N26" s="1">
        <f t="shared" si="0"/>
        <v>5.8227235542348307E-2</v>
      </c>
      <c r="O26" s="1">
        <f t="shared" si="1"/>
        <v>0.10033534773107562</v>
      </c>
      <c r="P26" s="1">
        <f t="shared" si="2"/>
        <v>5.8621038176054921E-2</v>
      </c>
      <c r="Q26" s="1">
        <f t="shared" si="3"/>
        <v>-1.4561887093992018E-2</v>
      </c>
      <c r="R26" s="1">
        <f t="shared" si="4"/>
        <v>0.21523258255614325</v>
      </c>
      <c r="S26" s="1">
        <f t="shared" si="5"/>
        <v>-1.4560857905578059E-2</v>
      </c>
      <c r="T26" s="1">
        <f t="shared" si="6"/>
        <v>0.21196948018650585</v>
      </c>
    </row>
    <row r="27" spans="1:20" x14ac:dyDescent="0.25">
      <c r="A27" s="1">
        <v>26</v>
      </c>
      <c r="B27" s="1" t="s">
        <v>278</v>
      </c>
      <c r="C27" s="1">
        <v>1933</v>
      </c>
      <c r="D27" s="1" t="s">
        <v>36</v>
      </c>
      <c r="E27" s="1" t="s">
        <v>8</v>
      </c>
      <c r="F27" s="1">
        <v>0.11</v>
      </c>
      <c r="G27" s="1">
        <v>337</v>
      </c>
      <c r="H27" s="1" t="s">
        <v>28</v>
      </c>
      <c r="I27" s="1" t="s">
        <v>29</v>
      </c>
      <c r="J27" s="1" t="s">
        <v>177</v>
      </c>
      <c r="K27" s="1">
        <v>1</v>
      </c>
      <c r="M27" s="1">
        <f t="shared" si="7"/>
        <v>337</v>
      </c>
      <c r="N27" s="1">
        <f t="shared" si="0"/>
        <v>5.4304283660505062E-2</v>
      </c>
      <c r="O27" s="1">
        <f t="shared" si="1"/>
        <v>0.11044691579009722</v>
      </c>
      <c r="P27" s="1">
        <f t="shared" si="2"/>
        <v>5.4717565516458275E-2</v>
      </c>
      <c r="Q27" s="1">
        <f t="shared" si="3"/>
        <v>3.2004873778389981E-3</v>
      </c>
      <c r="R27" s="1">
        <f t="shared" si="4"/>
        <v>0.21769334420235542</v>
      </c>
      <c r="S27" s="1">
        <f t="shared" si="5"/>
        <v>3.200476450225575E-3</v>
      </c>
      <c r="T27" s="1">
        <f t="shared" si="6"/>
        <v>0.21431844722480881</v>
      </c>
    </row>
    <row r="28" spans="1:20" x14ac:dyDescent="0.25">
      <c r="A28" s="1">
        <v>27</v>
      </c>
      <c r="B28" s="1" t="s">
        <v>278</v>
      </c>
      <c r="C28" s="1">
        <v>1933</v>
      </c>
      <c r="D28" s="1" t="s">
        <v>36</v>
      </c>
      <c r="E28" s="1" t="s">
        <v>8</v>
      </c>
      <c r="F28" s="1">
        <v>0.12</v>
      </c>
      <c r="G28" s="1">
        <v>418</v>
      </c>
      <c r="H28" s="1" t="s">
        <v>30</v>
      </c>
      <c r="I28" s="1" t="s">
        <v>31</v>
      </c>
      <c r="J28" s="1" t="s">
        <v>178</v>
      </c>
      <c r="K28" s="1">
        <v>0</v>
      </c>
      <c r="M28" s="1">
        <f t="shared" si="7"/>
        <v>418</v>
      </c>
      <c r="N28" s="1">
        <f t="shared" si="0"/>
        <v>4.8674744675558074E-2</v>
      </c>
      <c r="O28" s="1">
        <f t="shared" si="1"/>
        <v>0.12058102840844412</v>
      </c>
      <c r="P28" s="1">
        <f t="shared" si="2"/>
        <v>4.9088069367381602E-2</v>
      </c>
      <c r="Q28" s="1">
        <f t="shared" si="3"/>
        <v>2.4368412448376175E-2</v>
      </c>
      <c r="R28" s="1">
        <f t="shared" si="4"/>
        <v>0.21679364436851206</v>
      </c>
      <c r="S28" s="1">
        <f t="shared" si="5"/>
        <v>2.4363590114107658E-2</v>
      </c>
      <c r="T28" s="1">
        <f t="shared" si="6"/>
        <v>0.21345990744681431</v>
      </c>
    </row>
    <row r="29" spans="1:20" x14ac:dyDescent="0.25">
      <c r="A29" s="1">
        <v>28</v>
      </c>
      <c r="B29" s="1" t="s">
        <v>279</v>
      </c>
      <c r="C29" s="1">
        <v>1936</v>
      </c>
      <c r="D29" s="1" t="s">
        <v>38</v>
      </c>
      <c r="E29" s="1" t="s">
        <v>14</v>
      </c>
      <c r="F29" s="1">
        <v>0.31</v>
      </c>
      <c r="H29" s="1" t="s">
        <v>28</v>
      </c>
      <c r="I29" s="1" t="s">
        <v>29</v>
      </c>
      <c r="J29" s="1" t="s">
        <v>177</v>
      </c>
      <c r="K29" s="1">
        <v>1</v>
      </c>
      <c r="L29" s="1" t="s">
        <v>374</v>
      </c>
      <c r="M29" s="1">
        <v>68</v>
      </c>
      <c r="N29" s="1">
        <f t="shared" si="0"/>
        <v>0.1170275802768499</v>
      </c>
      <c r="O29" s="1">
        <f t="shared" si="1"/>
        <v>0.32054540930194614</v>
      </c>
      <c r="P29" s="1">
        <f t="shared" si="2"/>
        <v>0.12403473458920847</v>
      </c>
      <c r="Q29" s="1">
        <f t="shared" si="3"/>
        <v>7.7437329507097558E-2</v>
      </c>
      <c r="R29" s="1">
        <f t="shared" si="4"/>
        <v>0.56365348909679469</v>
      </c>
      <c r="S29" s="1">
        <f t="shared" si="5"/>
        <v>7.7282914530765509E-2</v>
      </c>
      <c r="T29" s="1">
        <f t="shared" si="6"/>
        <v>0.51068313822035183</v>
      </c>
    </row>
    <row r="30" spans="1:20" x14ac:dyDescent="0.25">
      <c r="A30" s="1">
        <v>29</v>
      </c>
      <c r="B30" s="1" t="s">
        <v>280</v>
      </c>
      <c r="C30" s="1">
        <v>1936</v>
      </c>
      <c r="D30" s="1" t="s">
        <v>39</v>
      </c>
      <c r="E30" s="1" t="s">
        <v>8</v>
      </c>
      <c r="F30" s="1">
        <v>0.63</v>
      </c>
      <c r="G30" s="1">
        <v>107</v>
      </c>
      <c r="H30" s="1" t="s">
        <v>15</v>
      </c>
      <c r="I30" s="1" t="s">
        <v>16</v>
      </c>
      <c r="J30" s="1" t="s">
        <v>169</v>
      </c>
      <c r="K30" s="1">
        <v>1</v>
      </c>
      <c r="M30" s="1">
        <f>G30</f>
        <v>107</v>
      </c>
      <c r="N30" s="1">
        <f t="shared" si="0"/>
        <v>7.5787924656963157E-2</v>
      </c>
      <c r="O30" s="1">
        <f t="shared" si="1"/>
        <v>0.74141614408126888</v>
      </c>
      <c r="P30" s="1">
        <f t="shared" si="2"/>
        <v>9.8058067569092022E-2</v>
      </c>
      <c r="Q30" s="1">
        <f t="shared" si="3"/>
        <v>0.54922233164584855</v>
      </c>
      <c r="R30" s="1">
        <f t="shared" si="4"/>
        <v>0.93360995651668921</v>
      </c>
      <c r="S30" s="1">
        <f t="shared" si="5"/>
        <v>0.49993713784966959</v>
      </c>
      <c r="T30" s="1">
        <f t="shared" si="6"/>
        <v>0.7322725407906554</v>
      </c>
    </row>
    <row r="31" spans="1:20" x14ac:dyDescent="0.25">
      <c r="A31" s="1">
        <v>30</v>
      </c>
      <c r="B31" s="1" t="s">
        <v>281</v>
      </c>
      <c r="C31" s="1">
        <v>1939</v>
      </c>
      <c r="D31" s="1" t="s">
        <v>40</v>
      </c>
      <c r="E31" s="1" t="s">
        <v>8</v>
      </c>
      <c r="F31" s="1">
        <v>0.2</v>
      </c>
      <c r="G31" s="1">
        <v>665</v>
      </c>
      <c r="H31" s="1" t="s">
        <v>28</v>
      </c>
      <c r="I31" s="1" t="s">
        <v>29</v>
      </c>
      <c r="J31" s="1" t="s">
        <v>177</v>
      </c>
      <c r="K31" s="1">
        <v>1</v>
      </c>
      <c r="M31" s="1">
        <f>G31</f>
        <v>665</v>
      </c>
      <c r="N31" s="1">
        <f t="shared" si="0"/>
        <v>3.8052119532359527E-2</v>
      </c>
      <c r="O31" s="1">
        <f t="shared" si="1"/>
        <v>0.20273255405408211</v>
      </c>
      <c r="P31" s="1">
        <f t="shared" si="2"/>
        <v>3.8866103716823586E-2</v>
      </c>
      <c r="Q31" s="1">
        <f t="shared" si="3"/>
        <v>0.12655499076910787</v>
      </c>
      <c r="R31" s="1">
        <f t="shared" si="4"/>
        <v>0.27891011733905635</v>
      </c>
      <c r="S31" s="1">
        <f t="shared" si="5"/>
        <v>0.12588364946644423</v>
      </c>
      <c r="T31" s="1">
        <f t="shared" si="6"/>
        <v>0.27189606957739587</v>
      </c>
    </row>
    <row r="32" spans="1:20" x14ac:dyDescent="0.25">
      <c r="A32" s="1">
        <v>31</v>
      </c>
      <c r="B32" s="1" t="s">
        <v>282</v>
      </c>
      <c r="C32" s="1">
        <v>1941</v>
      </c>
      <c r="D32" s="1" t="s">
        <v>41</v>
      </c>
      <c r="E32" s="1" t="s">
        <v>14</v>
      </c>
      <c r="F32" s="1">
        <v>0.44</v>
      </c>
      <c r="H32" s="1" t="s">
        <v>18</v>
      </c>
      <c r="I32" s="1" t="s">
        <v>19</v>
      </c>
      <c r="J32" s="1" t="s">
        <v>170</v>
      </c>
      <c r="K32" s="1">
        <v>1</v>
      </c>
      <c r="L32" s="1" t="s">
        <v>260</v>
      </c>
      <c r="M32" s="1">
        <f>ROUND(((1.96^2)*(1-(F32^2)))/(F32^2)+1,0)</f>
        <v>17</v>
      </c>
      <c r="N32" s="1">
        <f t="shared" si="0"/>
        <v>0.23186202793903102</v>
      </c>
      <c r="O32" s="1">
        <f t="shared" si="1"/>
        <v>0.47223080442042564</v>
      </c>
      <c r="P32" s="1">
        <f t="shared" si="2"/>
        <v>0.2672612419124244</v>
      </c>
      <c r="Q32" s="1">
        <f t="shared" si="3"/>
        <v>-5.1601229727926134E-2</v>
      </c>
      <c r="R32" s="1">
        <f t="shared" si="4"/>
        <v>0.99606283856877742</v>
      </c>
      <c r="S32" s="1">
        <f t="shared" si="5"/>
        <v>-5.1555479148793201E-2</v>
      </c>
      <c r="T32" s="1">
        <f t="shared" si="6"/>
        <v>0.75993568478776785</v>
      </c>
    </row>
    <row r="33" spans="1:20" x14ac:dyDescent="0.25">
      <c r="A33" s="1">
        <v>32</v>
      </c>
      <c r="B33" s="1" t="s">
        <v>283</v>
      </c>
      <c r="C33" s="1">
        <v>1941</v>
      </c>
      <c r="D33" s="1" t="s">
        <v>42</v>
      </c>
      <c r="E33" s="1" t="s">
        <v>8</v>
      </c>
      <c r="F33" s="1">
        <v>0.14000000000000001</v>
      </c>
      <c r="G33" s="1">
        <v>270</v>
      </c>
      <c r="H33" s="1" t="s">
        <v>28</v>
      </c>
      <c r="I33" s="1" t="s">
        <v>29</v>
      </c>
      <c r="J33" s="1" t="s">
        <v>177</v>
      </c>
      <c r="K33" s="1">
        <v>1</v>
      </c>
      <c r="M33" s="1">
        <f>G33</f>
        <v>270</v>
      </c>
      <c r="N33" s="1">
        <f t="shared" si="0"/>
        <v>6.048312950917703E-2</v>
      </c>
      <c r="O33" s="1">
        <f t="shared" si="1"/>
        <v>0.14092557607049391</v>
      </c>
      <c r="P33" s="1">
        <f t="shared" si="2"/>
        <v>6.119900613621046E-2</v>
      </c>
      <c r="Q33" s="1">
        <f t="shared" si="3"/>
        <v>2.0975524043521418E-2</v>
      </c>
      <c r="R33" s="1">
        <f t="shared" si="4"/>
        <v>0.26087562809746639</v>
      </c>
      <c r="S33" s="1">
        <f t="shared" si="5"/>
        <v>2.0972448366126929E-2</v>
      </c>
      <c r="T33" s="1">
        <f t="shared" si="6"/>
        <v>0.25511435463151022</v>
      </c>
    </row>
    <row r="34" spans="1:20" x14ac:dyDescent="0.25">
      <c r="A34" s="1">
        <v>33</v>
      </c>
      <c r="B34" s="1" t="s">
        <v>284</v>
      </c>
      <c r="C34" s="1">
        <v>1941</v>
      </c>
      <c r="D34" s="1" t="s">
        <v>43</v>
      </c>
      <c r="E34" s="1" t="s">
        <v>44</v>
      </c>
      <c r="F34" s="1">
        <v>0.22</v>
      </c>
      <c r="G34" s="1">
        <v>2410</v>
      </c>
      <c r="H34" s="1" t="s">
        <v>45</v>
      </c>
      <c r="I34" s="1" t="s">
        <v>46</v>
      </c>
      <c r="J34" s="1" t="s">
        <v>179</v>
      </c>
      <c r="K34" s="1">
        <v>0</v>
      </c>
      <c r="M34" s="1">
        <f>G34</f>
        <v>2410</v>
      </c>
      <c r="N34" s="1">
        <f t="shared" ref="N34:N65" si="8">SQRT((1-F34^2)/(M34-2))</f>
        <v>1.9879203310306268E-2</v>
      </c>
      <c r="O34" s="1">
        <f t="shared" ref="O34:O65" si="9">0.5*LN((1+F34)/(1-F34))</f>
        <v>0.22365610902183242</v>
      </c>
      <c r="P34" s="1">
        <f t="shared" ref="P34:P65" si="10">1/SQRT(M34-3)</f>
        <v>2.0382711378539392E-2</v>
      </c>
      <c r="Q34" s="1">
        <f t="shared" ref="Q34:Q65" si="11">O34-(1.96*P34)</f>
        <v>0.18370599471989521</v>
      </c>
      <c r="R34" s="1">
        <f t="shared" ref="R34:R65" si="12">O34+(1.96*P34)</f>
        <v>0.2636062233237696</v>
      </c>
      <c r="S34" s="1">
        <f t="shared" ref="S34:S65" si="13">(EXP(2*Q34)-1)/(EXP(2*Q34)+1)</f>
        <v>0.18166695227033663</v>
      </c>
      <c r="T34" s="1">
        <f t="shared" ref="T34:T65" si="14">(EXP(2*R34)-1)/(EXP(2*R34)+1)</f>
        <v>0.25766545014744913</v>
      </c>
    </row>
    <row r="35" spans="1:20" x14ac:dyDescent="0.25">
      <c r="A35" s="1">
        <v>34</v>
      </c>
      <c r="B35" s="1" t="s">
        <v>285</v>
      </c>
      <c r="C35" s="1">
        <v>1944</v>
      </c>
      <c r="D35" s="1" t="s">
        <v>47</v>
      </c>
      <c r="E35" s="1" t="s">
        <v>8</v>
      </c>
      <c r="F35" s="1">
        <v>0.31</v>
      </c>
      <c r="G35" s="1">
        <v>989</v>
      </c>
      <c r="H35" s="1" t="s">
        <v>15</v>
      </c>
      <c r="I35" s="1" t="s">
        <v>16</v>
      </c>
      <c r="J35" s="1" t="s">
        <v>169</v>
      </c>
      <c r="K35" s="1">
        <v>1</v>
      </c>
      <c r="M35" s="1">
        <f>G35</f>
        <v>989</v>
      </c>
      <c r="N35" s="1">
        <f t="shared" si="8"/>
        <v>3.0262278022723604E-2</v>
      </c>
      <c r="O35" s="1">
        <f t="shared" si="9"/>
        <v>0.32054540930194614</v>
      </c>
      <c r="P35" s="1">
        <f t="shared" si="10"/>
        <v>3.1846487764924103E-2</v>
      </c>
      <c r="Q35" s="1">
        <f t="shared" si="11"/>
        <v>0.25812629328269487</v>
      </c>
      <c r="R35" s="1">
        <f t="shared" si="12"/>
        <v>0.3829645253211974</v>
      </c>
      <c r="S35" s="1">
        <f t="shared" si="13"/>
        <v>0.25254215804828917</v>
      </c>
      <c r="T35" s="1">
        <f t="shared" si="14"/>
        <v>0.36527921688868759</v>
      </c>
    </row>
    <row r="36" spans="1:20" x14ac:dyDescent="0.25">
      <c r="A36" s="1">
        <v>35</v>
      </c>
      <c r="B36" s="1" t="s">
        <v>286</v>
      </c>
      <c r="C36" s="1">
        <v>1946</v>
      </c>
      <c r="D36" s="1" t="s">
        <v>48</v>
      </c>
      <c r="E36" s="1" t="s">
        <v>8</v>
      </c>
      <c r="F36" s="1">
        <v>0.38</v>
      </c>
      <c r="G36" s="1">
        <v>100</v>
      </c>
      <c r="H36" s="1" t="s">
        <v>15</v>
      </c>
      <c r="I36" s="1" t="s">
        <v>16</v>
      </c>
      <c r="J36" s="1" t="s">
        <v>169</v>
      </c>
      <c r="K36" s="1">
        <v>1</v>
      </c>
      <c r="M36" s="1">
        <f>G36</f>
        <v>100</v>
      </c>
      <c r="N36" s="1">
        <f t="shared" si="8"/>
        <v>9.3437745290101903E-2</v>
      </c>
      <c r="O36" s="1">
        <f t="shared" si="9"/>
        <v>0.40005965005605654</v>
      </c>
      <c r="P36" s="1">
        <f t="shared" si="10"/>
        <v>0.10153461651336192</v>
      </c>
      <c r="Q36" s="1">
        <f t="shared" si="11"/>
        <v>0.20105180168986719</v>
      </c>
      <c r="R36" s="1">
        <f t="shared" si="12"/>
        <v>0.59906749842224594</v>
      </c>
      <c r="S36" s="1">
        <f t="shared" si="13"/>
        <v>0.19838593668207694</v>
      </c>
      <c r="T36" s="1">
        <f t="shared" si="14"/>
        <v>0.536385687333506</v>
      </c>
    </row>
    <row r="37" spans="1:20" x14ac:dyDescent="0.25">
      <c r="A37" s="1">
        <v>36</v>
      </c>
      <c r="B37" s="1" t="s">
        <v>287</v>
      </c>
      <c r="C37" s="1">
        <v>1961</v>
      </c>
      <c r="D37" s="1" t="s">
        <v>49</v>
      </c>
      <c r="E37" s="1" t="s">
        <v>50</v>
      </c>
      <c r="F37" s="1">
        <v>0.215</v>
      </c>
      <c r="H37" s="1" t="s">
        <v>51</v>
      </c>
      <c r="I37" s="1" t="s">
        <v>10</v>
      </c>
      <c r="J37" s="1" t="s">
        <v>180</v>
      </c>
      <c r="K37" s="1">
        <v>1</v>
      </c>
      <c r="L37" s="1" t="s">
        <v>259</v>
      </c>
      <c r="M37" s="1">
        <f>ROUND(((1-(F37^2))/(0.068^2))+2,0)</f>
        <v>208</v>
      </c>
      <c r="N37" s="1">
        <f t="shared" si="8"/>
        <v>6.804392499081266E-2</v>
      </c>
      <c r="O37" s="1">
        <f t="shared" si="9"/>
        <v>0.21840781899612025</v>
      </c>
      <c r="P37" s="1">
        <f t="shared" si="10"/>
        <v>6.9843029576957816E-2</v>
      </c>
      <c r="Q37" s="1">
        <f t="shared" si="11"/>
        <v>8.1515481025282915E-2</v>
      </c>
      <c r="R37" s="1">
        <f t="shared" si="12"/>
        <v>0.3553001569669576</v>
      </c>
      <c r="S37" s="1">
        <f t="shared" si="13"/>
        <v>8.1335408985280994E-2</v>
      </c>
      <c r="T37" s="1">
        <f t="shared" si="14"/>
        <v>0.3410675873439451</v>
      </c>
    </row>
    <row r="38" spans="1:20" x14ac:dyDescent="0.25">
      <c r="A38" s="1">
        <v>37</v>
      </c>
      <c r="B38" s="1" t="s">
        <v>288</v>
      </c>
      <c r="C38" s="1">
        <v>1961</v>
      </c>
      <c r="D38" s="1" t="s">
        <v>52</v>
      </c>
      <c r="E38" s="1" t="s">
        <v>50</v>
      </c>
      <c r="F38" s="1">
        <v>7.1999999999999995E-2</v>
      </c>
      <c r="G38" s="1">
        <v>533</v>
      </c>
      <c r="H38" s="1" t="s">
        <v>45</v>
      </c>
      <c r="I38" s="1" t="s">
        <v>46</v>
      </c>
      <c r="J38" s="1" t="s">
        <v>179</v>
      </c>
      <c r="K38" s="1">
        <v>0</v>
      </c>
      <c r="M38" s="1">
        <f>G38</f>
        <v>533</v>
      </c>
      <c r="N38" s="1">
        <f t="shared" si="8"/>
        <v>4.3283674283849306E-2</v>
      </c>
      <c r="O38" s="1">
        <f t="shared" si="9"/>
        <v>7.2124804422273356E-2</v>
      </c>
      <c r="P38" s="1">
        <f t="shared" si="10"/>
        <v>4.3437224276306939E-2</v>
      </c>
      <c r="Q38" s="1">
        <f t="shared" si="11"/>
        <v>-1.3012155159288247E-2</v>
      </c>
      <c r="R38" s="1">
        <f t="shared" si="12"/>
        <v>0.15726176400383496</v>
      </c>
      <c r="S38" s="1">
        <f t="shared" si="13"/>
        <v>-1.3011420819545875E-2</v>
      </c>
      <c r="T38" s="1">
        <f t="shared" si="14"/>
        <v>0.15597803449252928</v>
      </c>
    </row>
    <row r="39" spans="1:20" x14ac:dyDescent="0.25">
      <c r="A39" s="1">
        <v>38</v>
      </c>
      <c r="B39" s="1" t="s">
        <v>289</v>
      </c>
      <c r="C39" s="1">
        <v>1962</v>
      </c>
      <c r="D39" s="1" t="s">
        <v>53</v>
      </c>
      <c r="E39" s="1" t="s">
        <v>8</v>
      </c>
      <c r="F39" s="1">
        <v>0.28999999999999998</v>
      </c>
      <c r="G39" s="1">
        <v>205</v>
      </c>
      <c r="H39" s="1" t="s">
        <v>15</v>
      </c>
      <c r="I39" s="1" t="s">
        <v>16</v>
      </c>
      <c r="J39" s="1" t="s">
        <v>169</v>
      </c>
      <c r="K39" s="1">
        <v>1</v>
      </c>
      <c r="M39" s="1">
        <f>G39</f>
        <v>205</v>
      </c>
      <c r="N39" s="1">
        <f t="shared" si="8"/>
        <v>6.7170102427333858E-2</v>
      </c>
      <c r="O39" s="1">
        <f t="shared" si="9"/>
        <v>0.29856626366017841</v>
      </c>
      <c r="P39" s="1">
        <f t="shared" si="10"/>
        <v>7.0359754473029182E-2</v>
      </c>
      <c r="Q39" s="1">
        <f t="shared" si="11"/>
        <v>0.16066114489304123</v>
      </c>
      <c r="R39" s="1">
        <f t="shared" si="12"/>
        <v>0.43647138242731559</v>
      </c>
      <c r="S39" s="1">
        <f t="shared" si="13"/>
        <v>0.15929294091607699</v>
      </c>
      <c r="T39" s="1">
        <f t="shared" si="14"/>
        <v>0.41071531398825512</v>
      </c>
    </row>
    <row r="40" spans="1:20" x14ac:dyDescent="0.25">
      <c r="A40" s="1">
        <v>39</v>
      </c>
      <c r="B40" s="1" t="s">
        <v>290</v>
      </c>
      <c r="C40" s="1">
        <v>1967</v>
      </c>
      <c r="D40" s="1" t="s">
        <v>54</v>
      </c>
      <c r="E40" s="1" t="s">
        <v>14</v>
      </c>
      <c r="F40" s="1">
        <v>0.34</v>
      </c>
      <c r="H40" s="1" t="s">
        <v>9</v>
      </c>
      <c r="I40" s="1" t="s">
        <v>10</v>
      </c>
      <c r="J40" s="1" t="s">
        <v>168</v>
      </c>
      <c r="K40" s="1">
        <v>1</v>
      </c>
      <c r="L40" s="1" t="s">
        <v>374</v>
      </c>
      <c r="M40" s="1">
        <v>68</v>
      </c>
      <c r="N40" s="1">
        <f t="shared" si="8"/>
        <v>0.11575836902790225</v>
      </c>
      <c r="O40" s="1">
        <f t="shared" si="9"/>
        <v>0.35409252896224302</v>
      </c>
      <c r="P40" s="1">
        <f t="shared" si="10"/>
        <v>0.12403473458920847</v>
      </c>
      <c r="Q40" s="1">
        <f t="shared" si="11"/>
        <v>0.11098444916739444</v>
      </c>
      <c r="R40" s="1">
        <f t="shared" si="12"/>
        <v>0.59720060875709158</v>
      </c>
      <c r="S40" s="1">
        <f t="shared" si="13"/>
        <v>0.11053099777509645</v>
      </c>
      <c r="T40" s="1">
        <f t="shared" si="14"/>
        <v>0.5350545883775667</v>
      </c>
    </row>
    <row r="41" spans="1:20" x14ac:dyDescent="0.25">
      <c r="A41" s="1">
        <v>40</v>
      </c>
      <c r="B41" s="1" t="s">
        <v>291</v>
      </c>
      <c r="C41" s="1">
        <v>1967</v>
      </c>
      <c r="D41" s="1" t="s">
        <v>55</v>
      </c>
      <c r="E41" s="1" t="s">
        <v>12</v>
      </c>
      <c r="F41" s="1">
        <v>0.27666930000000001</v>
      </c>
      <c r="G41" s="1">
        <v>132</v>
      </c>
      <c r="H41" s="1" t="s">
        <v>56</v>
      </c>
      <c r="I41" s="1" t="s">
        <v>24</v>
      </c>
      <c r="J41" s="1" t="s">
        <v>181</v>
      </c>
      <c r="K41" s="1">
        <v>1</v>
      </c>
      <c r="M41" s="1">
        <f>G41</f>
        <v>132</v>
      </c>
      <c r="N41" s="1">
        <f t="shared" si="8"/>
        <v>8.42822227097976E-2</v>
      </c>
      <c r="O41" s="1">
        <f t="shared" si="9"/>
        <v>0.28407166943043344</v>
      </c>
      <c r="P41" s="1">
        <f t="shared" si="10"/>
        <v>8.8045090632562384E-2</v>
      </c>
      <c r="Q41" s="1">
        <f t="shared" si="11"/>
        <v>0.11150329179061116</v>
      </c>
      <c r="R41" s="1">
        <f t="shared" si="12"/>
        <v>0.45664004707025574</v>
      </c>
      <c r="S41" s="1">
        <f t="shared" si="13"/>
        <v>0.11104347220987046</v>
      </c>
      <c r="T41" s="1">
        <f t="shared" si="14"/>
        <v>0.42734180449661524</v>
      </c>
    </row>
    <row r="42" spans="1:20" x14ac:dyDescent="0.25">
      <c r="A42" s="1">
        <v>41</v>
      </c>
      <c r="B42" s="1" t="s">
        <v>292</v>
      </c>
      <c r="C42" s="1">
        <v>1968</v>
      </c>
      <c r="D42" s="1" t="s">
        <v>53</v>
      </c>
      <c r="E42" s="1" t="s">
        <v>57</v>
      </c>
      <c r="F42" s="1">
        <v>-0.18</v>
      </c>
      <c r="G42" s="1">
        <v>77</v>
      </c>
      <c r="H42" s="1" t="s">
        <v>15</v>
      </c>
      <c r="I42" s="1" t="s">
        <v>16</v>
      </c>
      <c r="J42" s="1" t="s">
        <v>169</v>
      </c>
      <c r="K42" s="1">
        <v>1</v>
      </c>
      <c r="M42" s="1">
        <f>G42</f>
        <v>77</v>
      </c>
      <c r="N42" s="1">
        <f t="shared" si="8"/>
        <v>0.11358403643705102</v>
      </c>
      <c r="O42" s="1">
        <f t="shared" si="9"/>
        <v>-0.18198268860070579</v>
      </c>
      <c r="P42" s="1">
        <f t="shared" si="10"/>
        <v>0.11624763874381928</v>
      </c>
      <c r="Q42" s="1">
        <f t="shared" si="11"/>
        <v>-0.40982806053859155</v>
      </c>
      <c r="R42" s="1">
        <f t="shared" si="12"/>
        <v>4.5862683337179994E-2</v>
      </c>
      <c r="S42" s="1">
        <f t="shared" si="13"/>
        <v>-0.38832667856415098</v>
      </c>
      <c r="T42" s="1">
        <f t="shared" si="14"/>
        <v>4.583055473066857E-2</v>
      </c>
    </row>
    <row r="43" spans="1:20" x14ac:dyDescent="0.25">
      <c r="A43" s="1">
        <v>42</v>
      </c>
      <c r="B43" s="1" t="s">
        <v>293</v>
      </c>
      <c r="C43" s="1">
        <v>1970</v>
      </c>
      <c r="D43" s="1" t="s">
        <v>58</v>
      </c>
      <c r="E43" s="1" t="s">
        <v>59</v>
      </c>
      <c r="F43" s="1">
        <v>0.34599999999999997</v>
      </c>
      <c r="G43" s="1">
        <v>42</v>
      </c>
      <c r="H43" s="1" t="s">
        <v>60</v>
      </c>
      <c r="I43" s="1" t="s">
        <v>61</v>
      </c>
      <c r="J43" s="1" t="s">
        <v>182</v>
      </c>
      <c r="K43" s="1">
        <v>0</v>
      </c>
      <c r="M43" s="1">
        <f>G43</f>
        <v>42</v>
      </c>
      <c r="N43" s="1">
        <f t="shared" si="8"/>
        <v>0.14834790190629593</v>
      </c>
      <c r="O43" s="1">
        <f t="shared" si="9"/>
        <v>0.3608925793737372</v>
      </c>
      <c r="P43" s="1">
        <f t="shared" si="10"/>
        <v>0.16012815380508713</v>
      </c>
      <c r="Q43" s="1">
        <f t="shared" si="11"/>
        <v>4.7041397915766447E-2</v>
      </c>
      <c r="R43" s="1">
        <f t="shared" si="12"/>
        <v>0.67474376083170795</v>
      </c>
      <c r="S43" s="1">
        <f t="shared" si="13"/>
        <v>4.7006729407290386E-2</v>
      </c>
      <c r="T43" s="1">
        <f t="shared" si="14"/>
        <v>0.58809166326715812</v>
      </c>
    </row>
    <row r="44" spans="1:20" x14ac:dyDescent="0.25">
      <c r="A44" s="1">
        <v>43</v>
      </c>
      <c r="B44" s="1" t="s">
        <v>294</v>
      </c>
      <c r="C44" s="1">
        <v>1970</v>
      </c>
      <c r="D44" s="1" t="s">
        <v>62</v>
      </c>
      <c r="E44" s="1" t="s">
        <v>12</v>
      </c>
      <c r="F44" s="1">
        <v>-0.26</v>
      </c>
      <c r="G44" s="1">
        <v>45</v>
      </c>
      <c r="H44" s="1" t="s">
        <v>15</v>
      </c>
      <c r="I44" s="1" t="s">
        <v>16</v>
      </c>
      <c r="J44" s="1" t="s">
        <v>169</v>
      </c>
      <c r="K44" s="1">
        <v>1</v>
      </c>
      <c r="M44" s="1">
        <f>G44</f>
        <v>45</v>
      </c>
      <c r="N44" s="1">
        <f t="shared" si="8"/>
        <v>0.14725393349663893</v>
      </c>
      <c r="O44" s="1">
        <f t="shared" si="9"/>
        <v>-0.26610840687365411</v>
      </c>
      <c r="P44" s="1">
        <f t="shared" si="10"/>
        <v>0.15430334996209191</v>
      </c>
      <c r="Q44" s="1">
        <f t="shared" si="11"/>
        <v>-0.56854297279935428</v>
      </c>
      <c r="R44" s="1">
        <f t="shared" si="12"/>
        <v>3.6326159052046003E-2</v>
      </c>
      <c r="S44" s="1">
        <f t="shared" si="13"/>
        <v>-0.5142884268800082</v>
      </c>
      <c r="T44" s="1">
        <f t="shared" si="14"/>
        <v>3.6310188938225733E-2</v>
      </c>
    </row>
    <row r="45" spans="1:20" x14ac:dyDescent="0.25">
      <c r="A45" s="1">
        <v>44</v>
      </c>
      <c r="B45" s="1" t="s">
        <v>295</v>
      </c>
      <c r="C45" s="1">
        <v>1970</v>
      </c>
      <c r="D45" s="1" t="s">
        <v>63</v>
      </c>
      <c r="E45" s="1" t="s">
        <v>14</v>
      </c>
      <c r="F45" s="1">
        <v>0.28000000000000003</v>
      </c>
      <c r="H45" s="1" t="s">
        <v>18</v>
      </c>
      <c r="I45" s="1" t="s">
        <v>19</v>
      </c>
      <c r="J45" s="1" t="s">
        <v>170</v>
      </c>
      <c r="K45" s="1">
        <v>1</v>
      </c>
      <c r="L45" s="1" t="s">
        <v>260</v>
      </c>
      <c r="M45" s="1">
        <f>ROUND(((1.96^2)*(1-(F45^2)))/(F45^2)+1,0)</f>
        <v>46</v>
      </c>
      <c r="N45" s="1">
        <f t="shared" si="8"/>
        <v>0.14472544539732654</v>
      </c>
      <c r="O45" s="1">
        <f t="shared" si="9"/>
        <v>0.28768207245178096</v>
      </c>
      <c r="P45" s="1">
        <f t="shared" si="10"/>
        <v>0.15249857033260467</v>
      </c>
      <c r="Q45" s="1">
        <f t="shared" si="11"/>
        <v>-1.1215125400124204E-2</v>
      </c>
      <c r="R45" s="1">
        <f t="shared" si="12"/>
        <v>0.58657927030368606</v>
      </c>
      <c r="S45" s="1">
        <f t="shared" si="13"/>
        <v>-1.1214655214552982E-2</v>
      </c>
      <c r="T45" s="1">
        <f t="shared" si="14"/>
        <v>0.52743092437150874</v>
      </c>
    </row>
    <row r="46" spans="1:20" x14ac:dyDescent="0.25">
      <c r="A46" s="1">
        <v>45</v>
      </c>
      <c r="B46" s="1" t="s">
        <v>296</v>
      </c>
      <c r="C46" s="1">
        <v>1973</v>
      </c>
      <c r="D46" s="1" t="s">
        <v>64</v>
      </c>
      <c r="E46" s="1" t="s">
        <v>65</v>
      </c>
      <c r="F46" s="1">
        <v>0.12</v>
      </c>
      <c r="G46" s="1">
        <v>49</v>
      </c>
      <c r="H46" s="1" t="s">
        <v>66</v>
      </c>
      <c r="I46" s="1" t="s">
        <v>67</v>
      </c>
      <c r="J46" s="1" t="s">
        <v>184</v>
      </c>
      <c r="K46" s="1">
        <v>0</v>
      </c>
      <c r="M46" s="1">
        <f>G46</f>
        <v>49</v>
      </c>
      <c r="N46" s="1">
        <f t="shared" si="8"/>
        <v>0.14481095526912821</v>
      </c>
      <c r="O46" s="1">
        <f t="shared" si="9"/>
        <v>0.12058102840844412</v>
      </c>
      <c r="P46" s="1">
        <f t="shared" si="10"/>
        <v>0.14744195615489714</v>
      </c>
      <c r="Q46" s="1">
        <f t="shared" si="11"/>
        <v>-0.16840520565515424</v>
      </c>
      <c r="R46" s="1">
        <f t="shared" si="12"/>
        <v>0.40956726247204245</v>
      </c>
      <c r="S46" s="1">
        <f t="shared" si="13"/>
        <v>-0.16683105250637179</v>
      </c>
      <c r="T46" s="1">
        <f t="shared" si="14"/>
        <v>0.38810518579591902</v>
      </c>
    </row>
    <row r="47" spans="1:20" x14ac:dyDescent="0.25">
      <c r="A47" s="1">
        <v>46</v>
      </c>
      <c r="B47" s="1" t="s">
        <v>296</v>
      </c>
      <c r="C47" s="1">
        <v>1973</v>
      </c>
      <c r="D47" s="1" t="s">
        <v>64</v>
      </c>
      <c r="E47" s="1" t="s">
        <v>65</v>
      </c>
      <c r="F47" s="1">
        <v>-0.1</v>
      </c>
      <c r="G47" s="1">
        <v>49</v>
      </c>
      <c r="H47" s="1" t="s">
        <v>66</v>
      </c>
      <c r="I47" s="1" t="s">
        <v>67</v>
      </c>
      <c r="J47" s="1" t="s">
        <v>184</v>
      </c>
      <c r="K47" s="1">
        <v>0</v>
      </c>
      <c r="M47" s="1">
        <f>G47</f>
        <v>49</v>
      </c>
      <c r="N47" s="1">
        <f t="shared" si="8"/>
        <v>0.14513383405406902</v>
      </c>
      <c r="O47" s="1">
        <f t="shared" si="9"/>
        <v>-0.10033534773107562</v>
      </c>
      <c r="P47" s="1">
        <f t="shared" si="10"/>
        <v>0.14744195615489714</v>
      </c>
      <c r="Q47" s="1">
        <f t="shared" si="11"/>
        <v>-0.38932158179467397</v>
      </c>
      <c r="R47" s="1">
        <f t="shared" si="12"/>
        <v>0.18865088633252275</v>
      </c>
      <c r="S47" s="1">
        <f t="shared" si="13"/>
        <v>-0.37077522195799451</v>
      </c>
      <c r="T47" s="1">
        <f t="shared" si="14"/>
        <v>0.18644431765317518</v>
      </c>
    </row>
    <row r="48" spans="1:20" x14ac:dyDescent="0.25">
      <c r="A48" s="1">
        <v>47</v>
      </c>
      <c r="B48" s="1" t="s">
        <v>296</v>
      </c>
      <c r="C48" s="1">
        <v>1973</v>
      </c>
      <c r="D48" s="1" t="s">
        <v>64</v>
      </c>
      <c r="E48" s="1" t="s">
        <v>65</v>
      </c>
      <c r="F48" s="1">
        <v>-0.05</v>
      </c>
      <c r="G48" s="1">
        <v>50</v>
      </c>
      <c r="H48" s="1" t="s">
        <v>66</v>
      </c>
      <c r="I48" s="1" t="s">
        <v>67</v>
      </c>
      <c r="J48" s="1" t="s">
        <v>184</v>
      </c>
      <c r="K48" s="1">
        <v>0</v>
      </c>
      <c r="M48" s="1">
        <f>G48</f>
        <v>50</v>
      </c>
      <c r="N48" s="1">
        <f t="shared" si="8"/>
        <v>0.14415703243338496</v>
      </c>
      <c r="O48" s="1">
        <f t="shared" si="9"/>
        <v>-5.0041729278491327E-2</v>
      </c>
      <c r="P48" s="1">
        <f t="shared" si="10"/>
        <v>0.14586499149789456</v>
      </c>
      <c r="Q48" s="1">
        <f t="shared" si="11"/>
        <v>-0.33593711261436465</v>
      </c>
      <c r="R48" s="1">
        <f t="shared" si="12"/>
        <v>0.23585365405738201</v>
      </c>
      <c r="S48" s="1">
        <f t="shared" si="13"/>
        <v>-0.32384540494179287</v>
      </c>
      <c r="T48" s="1">
        <f t="shared" si="14"/>
        <v>0.23157554727412252</v>
      </c>
    </row>
    <row r="49" spans="1:20" x14ac:dyDescent="0.25">
      <c r="A49" s="1">
        <v>48</v>
      </c>
      <c r="B49" s="1" t="s">
        <v>296</v>
      </c>
      <c r="C49" s="1">
        <v>1973</v>
      </c>
      <c r="D49" s="1" t="s">
        <v>64</v>
      </c>
      <c r="E49" s="1" t="s">
        <v>65</v>
      </c>
      <c r="F49" s="1">
        <v>0.12</v>
      </c>
      <c r="G49" s="1">
        <v>64</v>
      </c>
      <c r="H49" s="1" t="s">
        <v>66</v>
      </c>
      <c r="I49" s="1" t="s">
        <v>67</v>
      </c>
      <c r="J49" s="1" t="s">
        <v>184</v>
      </c>
      <c r="K49" s="1">
        <v>0</v>
      </c>
      <c r="M49" s="1">
        <f>G49</f>
        <v>64</v>
      </c>
      <c r="N49" s="1">
        <f t="shared" si="8"/>
        <v>0.12608241032574047</v>
      </c>
      <c r="O49" s="1">
        <f t="shared" si="9"/>
        <v>0.12058102840844412</v>
      </c>
      <c r="P49" s="1">
        <f t="shared" si="10"/>
        <v>0.12803687993289598</v>
      </c>
      <c r="Q49" s="1">
        <f t="shared" si="11"/>
        <v>-0.13037125626003201</v>
      </c>
      <c r="R49" s="1">
        <f t="shared" si="12"/>
        <v>0.37153331307692028</v>
      </c>
      <c r="S49" s="1">
        <f t="shared" si="13"/>
        <v>-0.12963761811793686</v>
      </c>
      <c r="T49" s="1">
        <f t="shared" si="14"/>
        <v>0.35533215727185702</v>
      </c>
    </row>
    <row r="50" spans="1:20" x14ac:dyDescent="0.25">
      <c r="A50" s="1">
        <v>49</v>
      </c>
      <c r="B50" s="1" t="s">
        <v>297</v>
      </c>
      <c r="C50" s="1">
        <v>1973</v>
      </c>
      <c r="D50" s="1" t="s">
        <v>68</v>
      </c>
      <c r="E50" s="1" t="s">
        <v>14</v>
      </c>
      <c r="F50" s="1">
        <v>0.2</v>
      </c>
      <c r="H50" s="1" t="s">
        <v>18</v>
      </c>
      <c r="I50" s="1" t="s">
        <v>19</v>
      </c>
      <c r="J50" s="1" t="s">
        <v>170</v>
      </c>
      <c r="K50" s="1">
        <v>1</v>
      </c>
      <c r="L50" s="1" t="s">
        <v>260</v>
      </c>
      <c r="M50" s="1">
        <f>ROUND(((1.96^2)*(1-(F50^2)))/(F50^2)+1,0)</f>
        <v>93</v>
      </c>
      <c r="N50" s="1">
        <f t="shared" si="8"/>
        <v>0.1027105182026191</v>
      </c>
      <c r="O50" s="1">
        <f t="shared" si="9"/>
        <v>0.20273255405408211</v>
      </c>
      <c r="P50" s="1">
        <f t="shared" si="10"/>
        <v>0.10540925533894598</v>
      </c>
      <c r="Q50" s="1">
        <f t="shared" si="11"/>
        <v>-3.8695864102520072E-3</v>
      </c>
      <c r="R50" s="1">
        <f t="shared" si="12"/>
        <v>0.4093346945184162</v>
      </c>
      <c r="S50" s="1">
        <f t="shared" si="13"/>
        <v>-3.8695670963603376E-3</v>
      </c>
      <c r="T50" s="1">
        <f t="shared" si="14"/>
        <v>0.38790763071012052</v>
      </c>
    </row>
    <row r="51" spans="1:20" x14ac:dyDescent="0.25">
      <c r="A51" s="1">
        <v>50</v>
      </c>
      <c r="B51" s="1" t="s">
        <v>298</v>
      </c>
      <c r="C51" s="1">
        <v>1973</v>
      </c>
      <c r="D51" s="1" t="s">
        <v>69</v>
      </c>
      <c r="E51" s="1" t="s">
        <v>59</v>
      </c>
      <c r="F51" s="1">
        <v>0.214</v>
      </c>
      <c r="G51" s="1">
        <v>191</v>
      </c>
      <c r="H51" s="1" t="s">
        <v>70</v>
      </c>
      <c r="I51" s="1" t="s">
        <v>71</v>
      </c>
      <c r="J51" s="1" t="s">
        <v>183</v>
      </c>
      <c r="K51" s="1">
        <v>0</v>
      </c>
      <c r="M51" s="1">
        <f>G51</f>
        <v>191</v>
      </c>
      <c r="N51" s="1">
        <f t="shared" si="8"/>
        <v>7.1054193491295173E-2</v>
      </c>
      <c r="O51" s="1">
        <f t="shared" si="9"/>
        <v>0.21735958959511847</v>
      </c>
      <c r="P51" s="1">
        <f t="shared" si="10"/>
        <v>7.2932495748947279E-2</v>
      </c>
      <c r="Q51" s="1">
        <f t="shared" si="11"/>
        <v>7.4411897927181808E-2</v>
      </c>
      <c r="R51" s="1">
        <f t="shared" si="12"/>
        <v>0.36030728126305511</v>
      </c>
      <c r="S51" s="1">
        <f t="shared" si="13"/>
        <v>7.4274858643100655E-2</v>
      </c>
      <c r="T51" s="1">
        <f t="shared" si="14"/>
        <v>0.34548466713510301</v>
      </c>
    </row>
    <row r="52" spans="1:20" x14ac:dyDescent="0.25">
      <c r="A52" s="1">
        <v>51</v>
      </c>
      <c r="B52" s="1" t="s">
        <v>298</v>
      </c>
      <c r="C52" s="1">
        <v>1973</v>
      </c>
      <c r="D52" s="1" t="s">
        <v>69</v>
      </c>
      <c r="E52" s="1" t="s">
        <v>59</v>
      </c>
      <c r="F52" s="1">
        <v>0.30499999999999999</v>
      </c>
      <c r="G52" s="1">
        <v>213</v>
      </c>
      <c r="H52" s="1" t="s">
        <v>70</v>
      </c>
      <c r="I52" s="1" t="s">
        <v>71</v>
      </c>
      <c r="J52" s="1" t="s">
        <v>183</v>
      </c>
      <c r="K52" s="1">
        <v>0</v>
      </c>
      <c r="M52" s="1">
        <f>G52</f>
        <v>213</v>
      </c>
      <c r="N52" s="1">
        <f t="shared" si="8"/>
        <v>6.5562639632948047E-2</v>
      </c>
      <c r="O52" s="1">
        <f t="shared" si="9"/>
        <v>0.31502323709600072</v>
      </c>
      <c r="P52" s="1">
        <f t="shared" si="10"/>
        <v>6.9006555934235422E-2</v>
      </c>
      <c r="Q52" s="1">
        <f t="shared" si="11"/>
        <v>0.17977038746489929</v>
      </c>
      <c r="R52" s="1">
        <f t="shared" si="12"/>
        <v>0.45027608672710218</v>
      </c>
      <c r="S52" s="1">
        <f t="shared" si="13"/>
        <v>0.17785852815013506</v>
      </c>
      <c r="T52" s="1">
        <f t="shared" si="14"/>
        <v>0.42212592244185604</v>
      </c>
    </row>
    <row r="53" spans="1:20" x14ac:dyDescent="0.25">
      <c r="A53" s="1">
        <v>52</v>
      </c>
      <c r="B53" s="1" t="s">
        <v>299</v>
      </c>
      <c r="C53" s="1">
        <v>1974</v>
      </c>
      <c r="D53" s="1" t="s">
        <v>72</v>
      </c>
      <c r="E53" s="1" t="s">
        <v>14</v>
      </c>
      <c r="F53" s="1">
        <v>0.17799999999999999</v>
      </c>
      <c r="H53" s="1" t="s">
        <v>56</v>
      </c>
      <c r="I53" s="1" t="s">
        <v>24</v>
      </c>
      <c r="J53" s="1" t="s">
        <v>181</v>
      </c>
      <c r="K53" s="1">
        <v>1</v>
      </c>
      <c r="L53" s="1" t="s">
        <v>374</v>
      </c>
      <c r="M53" s="1">
        <v>68</v>
      </c>
      <c r="N53" s="1">
        <f t="shared" si="8"/>
        <v>0.12112577985488698</v>
      </c>
      <c r="O53" s="1">
        <f t="shared" si="9"/>
        <v>0.17991648457767603</v>
      </c>
      <c r="P53" s="1">
        <f t="shared" si="10"/>
        <v>0.12403473458920847</v>
      </c>
      <c r="Q53" s="1">
        <f t="shared" si="11"/>
        <v>-6.3191595217172547E-2</v>
      </c>
      <c r="R53" s="1">
        <f t="shared" si="12"/>
        <v>0.42302456437252461</v>
      </c>
      <c r="S53" s="1">
        <f t="shared" si="13"/>
        <v>-6.3107617593241502E-2</v>
      </c>
      <c r="T53" s="1">
        <f t="shared" si="14"/>
        <v>0.39947540176197982</v>
      </c>
    </row>
    <row r="54" spans="1:20" x14ac:dyDescent="0.25">
      <c r="A54" s="1">
        <v>53</v>
      </c>
      <c r="B54" s="1" t="s">
        <v>300</v>
      </c>
      <c r="C54" s="1">
        <v>1975</v>
      </c>
      <c r="D54" s="1" t="s">
        <v>73</v>
      </c>
      <c r="E54" s="1" t="s">
        <v>14</v>
      </c>
      <c r="F54" s="1">
        <v>0.21</v>
      </c>
      <c r="H54" s="1" t="s">
        <v>74</v>
      </c>
      <c r="I54" s="1" t="s">
        <v>61</v>
      </c>
      <c r="J54" s="1" t="s">
        <v>185</v>
      </c>
      <c r="K54" s="1">
        <v>0</v>
      </c>
      <c r="L54" s="1" t="s">
        <v>260</v>
      </c>
      <c r="M54" s="1">
        <f>ROUND(((1.96^2)*(1-(F54^2)))/(F54^2)+1,0)</f>
        <v>84</v>
      </c>
      <c r="N54" s="1">
        <f t="shared" si="8"/>
        <v>0.10796905609095012</v>
      </c>
      <c r="O54" s="1">
        <f t="shared" si="9"/>
        <v>0.21317134656485978</v>
      </c>
      <c r="P54" s="1">
        <f t="shared" si="10"/>
        <v>0.1111111111111111</v>
      </c>
      <c r="Q54" s="1">
        <f t="shared" si="11"/>
        <v>-4.606431212917983E-3</v>
      </c>
      <c r="R54" s="1">
        <f t="shared" si="12"/>
        <v>0.43094912434263755</v>
      </c>
      <c r="S54" s="1">
        <f t="shared" si="13"/>
        <v>-4.6063986315863547E-3</v>
      </c>
      <c r="T54" s="1">
        <f t="shared" si="14"/>
        <v>0.40611420053084013</v>
      </c>
    </row>
    <row r="55" spans="1:20" x14ac:dyDescent="0.25">
      <c r="A55" s="1">
        <v>54</v>
      </c>
      <c r="B55" s="1" t="s">
        <v>301</v>
      </c>
      <c r="C55" s="1">
        <v>1976</v>
      </c>
      <c r="D55" s="1" t="s">
        <v>75</v>
      </c>
      <c r="E55" s="1" t="s">
        <v>12</v>
      </c>
      <c r="F55" s="1">
        <v>0.21</v>
      </c>
      <c r="G55" s="1">
        <v>231</v>
      </c>
      <c r="H55" s="1" t="s">
        <v>15</v>
      </c>
      <c r="I55" s="1" t="s">
        <v>16</v>
      </c>
      <c r="J55" s="1" t="s">
        <v>169</v>
      </c>
      <c r="K55" s="1">
        <v>1</v>
      </c>
      <c r="M55" s="1">
        <f t="shared" ref="M55:M71" si="15">G55</f>
        <v>231</v>
      </c>
      <c r="N55" s="1">
        <f t="shared" si="8"/>
        <v>6.4608326149655532E-2</v>
      </c>
      <c r="O55" s="1">
        <f t="shared" si="9"/>
        <v>0.21317134656485978</v>
      </c>
      <c r="P55" s="1">
        <f t="shared" si="10"/>
        <v>6.6226617853252193E-2</v>
      </c>
      <c r="Q55" s="1">
        <f t="shared" si="11"/>
        <v>8.3367175572485491E-2</v>
      </c>
      <c r="R55" s="1">
        <f t="shared" si="12"/>
        <v>0.3429755175572341</v>
      </c>
      <c r="S55" s="1">
        <f t="shared" si="13"/>
        <v>8.3174574646395577E-2</v>
      </c>
      <c r="T55" s="1">
        <f t="shared" si="14"/>
        <v>0.33013121980787768</v>
      </c>
    </row>
    <row r="56" spans="1:20" x14ac:dyDescent="0.25">
      <c r="A56" s="1">
        <v>55</v>
      </c>
      <c r="B56" s="1" t="s">
        <v>302</v>
      </c>
      <c r="C56" s="1">
        <v>1976</v>
      </c>
      <c r="D56" s="1" t="s">
        <v>76</v>
      </c>
      <c r="E56" s="1" t="s">
        <v>12</v>
      </c>
      <c r="F56" s="1">
        <v>0.23200000000000001</v>
      </c>
      <c r="G56" s="1">
        <v>332</v>
      </c>
      <c r="H56" s="1" t="s">
        <v>9</v>
      </c>
      <c r="I56" s="1" t="s">
        <v>10</v>
      </c>
      <c r="J56" s="1" t="s">
        <v>168</v>
      </c>
      <c r="K56" s="1">
        <v>1</v>
      </c>
      <c r="M56" s="1">
        <f t="shared" si="15"/>
        <v>332</v>
      </c>
      <c r="N56" s="1">
        <f t="shared" si="8"/>
        <v>5.3546241698180834E-2</v>
      </c>
      <c r="O56" s="1">
        <f t="shared" si="9"/>
        <v>0.2363022054728964</v>
      </c>
      <c r="P56" s="1">
        <f t="shared" si="10"/>
        <v>5.5131784641997125E-2</v>
      </c>
      <c r="Q56" s="1">
        <f t="shared" si="11"/>
        <v>0.12824390757458204</v>
      </c>
      <c r="R56" s="1">
        <f t="shared" si="12"/>
        <v>0.34436050337121077</v>
      </c>
      <c r="S56" s="1">
        <f t="shared" si="13"/>
        <v>0.12754544763545533</v>
      </c>
      <c r="T56" s="1">
        <f t="shared" si="14"/>
        <v>0.33136469592873269</v>
      </c>
    </row>
    <row r="57" spans="1:20" x14ac:dyDescent="0.25">
      <c r="A57" s="1">
        <v>56</v>
      </c>
      <c r="B57" s="1" t="s">
        <v>303</v>
      </c>
      <c r="C57" s="1">
        <v>1976</v>
      </c>
      <c r="D57" s="1" t="s">
        <v>77</v>
      </c>
      <c r="E57" s="1" t="s">
        <v>59</v>
      </c>
      <c r="F57" s="1">
        <v>0.34</v>
      </c>
      <c r="G57" s="1">
        <v>384</v>
      </c>
      <c r="H57" s="1" t="s">
        <v>15</v>
      </c>
      <c r="I57" s="1" t="s">
        <v>16</v>
      </c>
      <c r="J57" s="1" t="s">
        <v>169</v>
      </c>
      <c r="K57" s="1">
        <v>1</v>
      </c>
      <c r="M57" s="1">
        <f t="shared" si="15"/>
        <v>384</v>
      </c>
      <c r="N57" s="1">
        <f t="shared" si="8"/>
        <v>4.8116351130081531E-2</v>
      </c>
      <c r="O57" s="1">
        <f t="shared" si="9"/>
        <v>0.35409252896224302</v>
      </c>
      <c r="P57" s="1">
        <f t="shared" si="10"/>
        <v>5.1231551957855996E-2</v>
      </c>
      <c r="Q57" s="1">
        <f t="shared" si="11"/>
        <v>0.25367868712484526</v>
      </c>
      <c r="R57" s="1">
        <f t="shared" si="12"/>
        <v>0.45450637079964079</v>
      </c>
      <c r="S57" s="1">
        <f t="shared" si="13"/>
        <v>0.2483735545547481</v>
      </c>
      <c r="T57" s="1">
        <f t="shared" si="14"/>
        <v>0.42559619334327514</v>
      </c>
    </row>
    <row r="58" spans="1:20" x14ac:dyDescent="0.25">
      <c r="A58" s="1">
        <v>57</v>
      </c>
      <c r="B58" s="1" t="s">
        <v>303</v>
      </c>
      <c r="C58" s="1">
        <v>1976</v>
      </c>
      <c r="D58" s="1" t="s">
        <v>77</v>
      </c>
      <c r="E58" s="1" t="s">
        <v>59</v>
      </c>
      <c r="F58" s="1">
        <v>0.06</v>
      </c>
      <c r="G58" s="1">
        <v>422</v>
      </c>
      <c r="H58" s="1" t="s">
        <v>15</v>
      </c>
      <c r="I58" s="1" t="s">
        <v>16</v>
      </c>
      <c r="J58" s="1" t="s">
        <v>169</v>
      </c>
      <c r="K58" s="1">
        <v>1</v>
      </c>
      <c r="M58" s="1">
        <f t="shared" si="15"/>
        <v>422</v>
      </c>
      <c r="N58" s="1">
        <f t="shared" si="8"/>
        <v>4.8707093450348196E-2</v>
      </c>
      <c r="O58" s="1">
        <f t="shared" si="9"/>
        <v>6.0072155921031704E-2</v>
      </c>
      <c r="P58" s="1">
        <f t="shared" si="10"/>
        <v>4.8853196874603148E-2</v>
      </c>
      <c r="Q58" s="1">
        <f t="shared" si="11"/>
        <v>-3.5680109953190466E-2</v>
      </c>
      <c r="R58" s="1">
        <f t="shared" si="12"/>
        <v>0.15582442179525388</v>
      </c>
      <c r="S58" s="1">
        <f t="shared" si="13"/>
        <v>-3.5664976564035708E-2</v>
      </c>
      <c r="T58" s="1">
        <f t="shared" si="14"/>
        <v>0.15457534808652887</v>
      </c>
    </row>
    <row r="59" spans="1:20" x14ac:dyDescent="0.25">
      <c r="A59" s="1">
        <v>58</v>
      </c>
      <c r="B59" s="1" t="s">
        <v>304</v>
      </c>
      <c r="C59" s="1">
        <v>1977</v>
      </c>
      <c r="D59" s="1" t="s">
        <v>55</v>
      </c>
      <c r="E59" s="1" t="s">
        <v>59</v>
      </c>
      <c r="F59" s="1">
        <v>0.24</v>
      </c>
      <c r="G59" s="1">
        <v>125</v>
      </c>
      <c r="H59" s="1" t="s">
        <v>56</v>
      </c>
      <c r="I59" s="1" t="s">
        <v>24</v>
      </c>
      <c r="J59" s="1" t="s">
        <v>181</v>
      </c>
      <c r="K59" s="1">
        <v>1</v>
      </c>
      <c r="M59" s="1">
        <f t="shared" si="15"/>
        <v>125</v>
      </c>
      <c r="N59" s="1">
        <f t="shared" si="8"/>
        <v>8.7531643523277788E-2</v>
      </c>
      <c r="O59" s="1">
        <f t="shared" si="9"/>
        <v>0.24477411265935289</v>
      </c>
      <c r="P59" s="1">
        <f t="shared" si="10"/>
        <v>9.0535746042518531E-2</v>
      </c>
      <c r="Q59" s="1">
        <f t="shared" si="11"/>
        <v>6.7324050416016579E-2</v>
      </c>
      <c r="R59" s="1">
        <f t="shared" si="12"/>
        <v>0.42222417490268921</v>
      </c>
      <c r="S59" s="1">
        <f t="shared" si="13"/>
        <v>6.7222518448055255E-2</v>
      </c>
      <c r="T59" s="1">
        <f t="shared" si="14"/>
        <v>0.39880252392174531</v>
      </c>
    </row>
    <row r="60" spans="1:20" x14ac:dyDescent="0.25">
      <c r="A60" s="1">
        <v>59</v>
      </c>
      <c r="B60" s="1" t="s">
        <v>305</v>
      </c>
      <c r="C60" s="1">
        <v>1978</v>
      </c>
      <c r="D60" s="1" t="s">
        <v>78</v>
      </c>
      <c r="E60" s="1" t="s">
        <v>59</v>
      </c>
      <c r="F60" s="1">
        <v>9.6000000000000002E-2</v>
      </c>
      <c r="G60" s="1">
        <v>148</v>
      </c>
      <c r="H60" s="1" t="s">
        <v>79</v>
      </c>
      <c r="I60" s="1" t="s">
        <v>80</v>
      </c>
      <c r="J60" s="1" t="s">
        <v>186</v>
      </c>
      <c r="K60" s="1">
        <v>0</v>
      </c>
      <c r="M60" s="1">
        <f t="shared" si="15"/>
        <v>148</v>
      </c>
      <c r="N60" s="1">
        <f t="shared" si="8"/>
        <v>8.2378345339184367E-2</v>
      </c>
      <c r="O60" s="1">
        <f t="shared" si="9"/>
        <v>9.6296553557892212E-2</v>
      </c>
      <c r="P60" s="1">
        <f t="shared" si="10"/>
        <v>8.3045479853739973E-2</v>
      </c>
      <c r="Q60" s="1">
        <f t="shared" si="11"/>
        <v>-6.6472586955438145E-2</v>
      </c>
      <c r="R60" s="1">
        <f t="shared" si="12"/>
        <v>0.2590656940712226</v>
      </c>
      <c r="S60" s="1">
        <f t="shared" si="13"/>
        <v>-6.6374854324257701E-2</v>
      </c>
      <c r="T60" s="1">
        <f t="shared" si="14"/>
        <v>0.25342143730658978</v>
      </c>
    </row>
    <row r="61" spans="1:20" x14ac:dyDescent="0.25">
      <c r="A61" s="1">
        <v>60</v>
      </c>
      <c r="B61" s="1" t="s">
        <v>306</v>
      </c>
      <c r="C61" s="1">
        <v>1979</v>
      </c>
      <c r="D61" s="1" t="s">
        <v>81</v>
      </c>
      <c r="E61" s="1" t="s">
        <v>82</v>
      </c>
      <c r="F61" s="1">
        <v>0.3</v>
      </c>
      <c r="G61" s="1">
        <v>180</v>
      </c>
      <c r="H61" s="1" t="s">
        <v>18</v>
      </c>
      <c r="I61" s="1" t="s">
        <v>19</v>
      </c>
      <c r="J61" s="1" t="s">
        <v>170</v>
      </c>
      <c r="K61" s="1">
        <v>1</v>
      </c>
      <c r="M61" s="1">
        <f t="shared" si="15"/>
        <v>180</v>
      </c>
      <c r="N61" s="1">
        <f t="shared" si="8"/>
        <v>7.1500766083740661E-2</v>
      </c>
      <c r="O61" s="1">
        <f t="shared" si="9"/>
        <v>0.30951960420311181</v>
      </c>
      <c r="P61" s="1">
        <f t="shared" si="10"/>
        <v>7.5164602800282893E-2</v>
      </c>
      <c r="Q61" s="1">
        <f t="shared" si="11"/>
        <v>0.16219698271455735</v>
      </c>
      <c r="R61" s="1">
        <f t="shared" si="12"/>
        <v>0.45684222569166627</v>
      </c>
      <c r="S61" s="1">
        <f t="shared" si="13"/>
        <v>0.16078944072601681</v>
      </c>
      <c r="T61" s="1">
        <f t="shared" si="14"/>
        <v>0.42750704677331092</v>
      </c>
    </row>
    <row r="62" spans="1:20" x14ac:dyDescent="0.25">
      <c r="A62" s="1">
        <v>61</v>
      </c>
      <c r="B62" s="1" t="s">
        <v>307</v>
      </c>
      <c r="C62" s="1">
        <v>1979</v>
      </c>
      <c r="D62" s="1" t="s">
        <v>83</v>
      </c>
      <c r="E62" s="1" t="s">
        <v>12</v>
      </c>
      <c r="F62" s="1">
        <v>0.2</v>
      </c>
      <c r="G62" s="1">
        <v>1946</v>
      </c>
      <c r="H62" s="1" t="s">
        <v>15</v>
      </c>
      <c r="I62" s="1" t="s">
        <v>16</v>
      </c>
      <c r="J62" s="1" t="s">
        <v>169</v>
      </c>
      <c r="K62" s="1">
        <v>1</v>
      </c>
      <c r="M62" s="1">
        <f t="shared" si="15"/>
        <v>1946</v>
      </c>
      <c r="N62" s="1">
        <f t="shared" si="8"/>
        <v>2.2222222222222223E-2</v>
      </c>
      <c r="O62" s="1">
        <f t="shared" si="9"/>
        <v>0.20273255405408211</v>
      </c>
      <c r="P62" s="1">
        <f t="shared" si="10"/>
        <v>2.268629628464662E-2</v>
      </c>
      <c r="Q62" s="1">
        <f t="shared" si="11"/>
        <v>0.15826741333617472</v>
      </c>
      <c r="R62" s="1">
        <f t="shared" si="12"/>
        <v>0.2471976947719895</v>
      </c>
      <c r="S62" s="1">
        <f t="shared" si="13"/>
        <v>0.15695906302011567</v>
      </c>
      <c r="T62" s="1">
        <f t="shared" si="14"/>
        <v>0.24228265158725515</v>
      </c>
    </row>
    <row r="63" spans="1:20" x14ac:dyDescent="0.25">
      <c r="A63" s="1">
        <v>62</v>
      </c>
      <c r="B63" s="1" t="s">
        <v>307</v>
      </c>
      <c r="C63" s="1">
        <v>1979</v>
      </c>
      <c r="D63" s="1" t="s">
        <v>83</v>
      </c>
      <c r="E63" s="1" t="s">
        <v>12</v>
      </c>
      <c r="F63" s="1">
        <v>0.37</v>
      </c>
      <c r="G63" s="1">
        <v>2276</v>
      </c>
      <c r="H63" s="1" t="s">
        <v>15</v>
      </c>
      <c r="I63" s="1" t="s">
        <v>16</v>
      </c>
      <c r="J63" s="1" t="s">
        <v>169</v>
      </c>
      <c r="K63" s="1">
        <v>1</v>
      </c>
      <c r="M63" s="1">
        <f t="shared" si="15"/>
        <v>2276</v>
      </c>
      <c r="N63" s="1">
        <f t="shared" si="8"/>
        <v>1.948208025820998E-2</v>
      </c>
      <c r="O63" s="1">
        <f t="shared" si="9"/>
        <v>0.38842309971829619</v>
      </c>
      <c r="P63" s="1">
        <f t="shared" si="10"/>
        <v>2.0974918506045256E-2</v>
      </c>
      <c r="Q63" s="1">
        <f t="shared" si="11"/>
        <v>0.3473122594464475</v>
      </c>
      <c r="R63" s="1">
        <f t="shared" si="12"/>
        <v>0.42953393999014489</v>
      </c>
      <c r="S63" s="1">
        <f t="shared" si="13"/>
        <v>0.33398976639963202</v>
      </c>
      <c r="T63" s="1">
        <f t="shared" si="14"/>
        <v>0.40493174195510723</v>
      </c>
    </row>
    <row r="64" spans="1:20" x14ac:dyDescent="0.25">
      <c r="A64" s="1">
        <v>63</v>
      </c>
      <c r="B64" s="1" t="s">
        <v>308</v>
      </c>
      <c r="C64" s="1">
        <v>1980</v>
      </c>
      <c r="D64" s="1" t="s">
        <v>84</v>
      </c>
      <c r="E64" s="1" t="s">
        <v>12</v>
      </c>
      <c r="F64" s="1">
        <v>0.14000000000000001</v>
      </c>
      <c r="G64" s="1">
        <v>134</v>
      </c>
      <c r="H64" s="1" t="s">
        <v>15</v>
      </c>
      <c r="I64" s="1" t="s">
        <v>16</v>
      </c>
      <c r="J64" s="1" t="s">
        <v>169</v>
      </c>
      <c r="K64" s="1">
        <v>1</v>
      </c>
      <c r="M64" s="1">
        <f t="shared" si="15"/>
        <v>134</v>
      </c>
      <c r="N64" s="1">
        <f t="shared" si="8"/>
        <v>8.6181626390273741E-2</v>
      </c>
      <c r="O64" s="1">
        <f t="shared" si="9"/>
        <v>0.14092557607049391</v>
      </c>
      <c r="P64" s="1">
        <f t="shared" si="10"/>
        <v>8.7370405666103795E-2</v>
      </c>
      <c r="Q64" s="1">
        <f t="shared" si="11"/>
        <v>-3.0320419035069518E-2</v>
      </c>
      <c r="R64" s="1">
        <f t="shared" si="12"/>
        <v>0.31217157117605732</v>
      </c>
      <c r="S64" s="1">
        <f t="shared" si="13"/>
        <v>-3.0311130982412671E-2</v>
      </c>
      <c r="T64" s="1">
        <f t="shared" si="14"/>
        <v>0.30241136583362987</v>
      </c>
    </row>
    <row r="65" spans="1:20" x14ac:dyDescent="0.25">
      <c r="A65" s="1">
        <v>64</v>
      </c>
      <c r="B65" s="1" t="s">
        <v>309</v>
      </c>
      <c r="C65" s="1">
        <v>1980</v>
      </c>
      <c r="D65" s="1" t="s">
        <v>85</v>
      </c>
      <c r="E65" s="1" t="s">
        <v>59</v>
      </c>
      <c r="F65" s="1">
        <v>0.24</v>
      </c>
      <c r="G65" s="1">
        <v>204</v>
      </c>
      <c r="H65" s="1" t="s">
        <v>15</v>
      </c>
      <c r="I65" s="1" t="s">
        <v>16</v>
      </c>
      <c r="J65" s="1" t="s">
        <v>169</v>
      </c>
      <c r="K65" s="1">
        <v>1</v>
      </c>
      <c r="M65" s="1">
        <f t="shared" si="15"/>
        <v>204</v>
      </c>
      <c r="N65" s="1">
        <f t="shared" si="8"/>
        <v>6.8303342046004342E-2</v>
      </c>
      <c r="O65" s="1">
        <f t="shared" si="9"/>
        <v>0.24477411265935289</v>
      </c>
      <c r="P65" s="1">
        <f t="shared" si="10"/>
        <v>7.0534561585859828E-2</v>
      </c>
      <c r="Q65" s="1">
        <f t="shared" si="11"/>
        <v>0.10652637195106762</v>
      </c>
      <c r="R65" s="1">
        <f t="shared" si="12"/>
        <v>0.38302185336763817</v>
      </c>
      <c r="S65" s="1">
        <f t="shared" si="13"/>
        <v>0.10612524356715816</v>
      </c>
      <c r="T65" s="1">
        <f t="shared" si="14"/>
        <v>0.36532889467624768</v>
      </c>
    </row>
    <row r="66" spans="1:20" x14ac:dyDescent="0.25">
      <c r="A66" s="1">
        <v>65</v>
      </c>
      <c r="B66" s="1" t="s">
        <v>308</v>
      </c>
      <c r="C66" s="1">
        <v>1980</v>
      </c>
      <c r="D66" s="1" t="s">
        <v>84</v>
      </c>
      <c r="E66" s="1" t="s">
        <v>12</v>
      </c>
      <c r="F66" s="1">
        <v>0.27</v>
      </c>
      <c r="G66" s="1">
        <v>273</v>
      </c>
      <c r="H66" s="1" t="s">
        <v>51</v>
      </c>
      <c r="I66" s="1" t="s">
        <v>10</v>
      </c>
      <c r="J66" s="1" t="s">
        <v>180</v>
      </c>
      <c r="K66" s="1">
        <v>1</v>
      </c>
      <c r="M66" s="1">
        <f t="shared" si="15"/>
        <v>273</v>
      </c>
      <c r="N66" s="1">
        <f t="shared" ref="N66:N97" si="16">SQRT((1-F66^2)/(M66-2))</f>
        <v>5.8489599163715454E-2</v>
      </c>
      <c r="O66" s="1">
        <f t="shared" ref="O66:O97" si="17">0.5*LN((1+F66)/(1-F66))</f>
        <v>0.27686382265510007</v>
      </c>
      <c r="P66" s="1">
        <f t="shared" ref="P66:P97" si="18">1/SQRT(M66-3)</f>
        <v>6.0858061945018457E-2</v>
      </c>
      <c r="Q66" s="1">
        <f t="shared" ref="Q66:Q97" si="19">O66-(1.96*P66)</f>
        <v>0.15758202124286391</v>
      </c>
      <c r="R66" s="1">
        <f t="shared" ref="R66:R97" si="20">O66+(1.96*P66)</f>
        <v>0.39614562406733622</v>
      </c>
      <c r="S66" s="1">
        <f t="shared" ref="S66:S97" si="21">(EXP(2*Q66)-1)/(EXP(2*Q66)+1)</f>
        <v>0.1562904845275056</v>
      </c>
      <c r="T66" s="1">
        <f t="shared" ref="T66:T97" si="22">(EXP(2*R66)-1)/(EXP(2*R66)+1)</f>
        <v>0.37664618826599466</v>
      </c>
    </row>
    <row r="67" spans="1:20" x14ac:dyDescent="0.25">
      <c r="A67" s="1">
        <v>66</v>
      </c>
      <c r="B67" s="1" t="s">
        <v>310</v>
      </c>
      <c r="C67" s="1">
        <v>1981</v>
      </c>
      <c r="D67" s="1" t="s">
        <v>86</v>
      </c>
      <c r="E67" s="1" t="s">
        <v>59</v>
      </c>
      <c r="F67" s="1">
        <v>0.03</v>
      </c>
      <c r="G67" s="1">
        <v>57</v>
      </c>
      <c r="H67" s="1" t="s">
        <v>87</v>
      </c>
      <c r="I67" s="1" t="s">
        <v>88</v>
      </c>
      <c r="J67" s="1" t="s">
        <v>188</v>
      </c>
      <c r="K67" s="1">
        <v>0</v>
      </c>
      <c r="M67" s="1">
        <f t="shared" si="15"/>
        <v>57</v>
      </c>
      <c r="N67" s="1">
        <f t="shared" si="16"/>
        <v>0.13477928084633239</v>
      </c>
      <c r="O67" s="1">
        <f t="shared" si="17"/>
        <v>3.0009004863126475E-2</v>
      </c>
      <c r="P67" s="1">
        <f t="shared" si="18"/>
        <v>0.13608276348795434</v>
      </c>
      <c r="Q67" s="1">
        <f t="shared" si="19"/>
        <v>-0.23671321157326403</v>
      </c>
      <c r="R67" s="1">
        <f t="shared" si="20"/>
        <v>0.29673122129951696</v>
      </c>
      <c r="S67" s="1">
        <f t="shared" si="21"/>
        <v>-0.2323888470082357</v>
      </c>
      <c r="T67" s="1">
        <f t="shared" si="22"/>
        <v>0.28831839170089385</v>
      </c>
    </row>
    <row r="68" spans="1:20" x14ac:dyDescent="0.25">
      <c r="A68" s="1">
        <v>67</v>
      </c>
      <c r="B68" s="1" t="s">
        <v>311</v>
      </c>
      <c r="C68" s="1">
        <v>1981</v>
      </c>
      <c r="D68" s="1" t="s">
        <v>89</v>
      </c>
      <c r="E68" s="1" t="s">
        <v>12</v>
      </c>
      <c r="F68" s="1">
        <v>0.30299999999999999</v>
      </c>
      <c r="G68" s="1">
        <v>487</v>
      </c>
      <c r="H68" s="1" t="s">
        <v>23</v>
      </c>
      <c r="I68" s="1" t="s">
        <v>24</v>
      </c>
      <c r="J68" s="1" t="s">
        <v>172</v>
      </c>
      <c r="K68" s="1">
        <v>1</v>
      </c>
      <c r="M68" s="1">
        <f t="shared" si="15"/>
        <v>487</v>
      </c>
      <c r="N68" s="1">
        <f t="shared" si="16"/>
        <v>4.3273072029688373E-2</v>
      </c>
      <c r="O68" s="1">
        <f t="shared" si="17"/>
        <v>0.31281958318216052</v>
      </c>
      <c r="P68" s="1">
        <f t="shared" si="18"/>
        <v>4.5454545454545456E-2</v>
      </c>
      <c r="Q68" s="1">
        <f t="shared" si="19"/>
        <v>0.22372867409125141</v>
      </c>
      <c r="R68" s="1">
        <f t="shared" si="20"/>
        <v>0.40191049227306963</v>
      </c>
      <c r="S68" s="1">
        <f t="shared" si="21"/>
        <v>0.22006905181757297</v>
      </c>
      <c r="T68" s="1">
        <f t="shared" si="22"/>
        <v>0.38158246581397942</v>
      </c>
    </row>
    <row r="69" spans="1:20" x14ac:dyDescent="0.25">
      <c r="A69" s="1">
        <v>68</v>
      </c>
      <c r="B69" s="1" t="s">
        <v>311</v>
      </c>
      <c r="C69" s="1">
        <v>1981</v>
      </c>
      <c r="D69" s="1" t="s">
        <v>89</v>
      </c>
      <c r="E69" s="1" t="s">
        <v>12</v>
      </c>
      <c r="F69" s="1">
        <v>0.13100000000000001</v>
      </c>
      <c r="G69" s="1">
        <v>500</v>
      </c>
      <c r="H69" s="1" t="s">
        <v>90</v>
      </c>
      <c r="I69" s="1" t="s">
        <v>71</v>
      </c>
      <c r="J69" s="1" t="s">
        <v>187</v>
      </c>
      <c r="K69" s="1">
        <v>0</v>
      </c>
      <c r="M69" s="1">
        <f t="shared" si="15"/>
        <v>500</v>
      </c>
      <c r="N69" s="1">
        <f t="shared" si="16"/>
        <v>4.4424906180617042E-2</v>
      </c>
      <c r="O69" s="1">
        <f t="shared" si="17"/>
        <v>0.13175717542536419</v>
      </c>
      <c r="P69" s="1">
        <f t="shared" si="18"/>
        <v>4.4856130401625657E-2</v>
      </c>
      <c r="Q69" s="1">
        <f t="shared" si="19"/>
        <v>4.3839159838177905E-2</v>
      </c>
      <c r="R69" s="1">
        <f t="shared" si="20"/>
        <v>0.21967519101255048</v>
      </c>
      <c r="S69" s="1">
        <f t="shared" si="21"/>
        <v>4.381109699427041E-2</v>
      </c>
      <c r="T69" s="1">
        <f t="shared" si="22"/>
        <v>0.2162084578113429</v>
      </c>
    </row>
    <row r="70" spans="1:20" x14ac:dyDescent="0.25">
      <c r="A70" s="1">
        <v>69</v>
      </c>
      <c r="B70" s="1" t="s">
        <v>312</v>
      </c>
      <c r="C70" s="1">
        <v>1983</v>
      </c>
      <c r="D70" s="1" t="s">
        <v>165</v>
      </c>
      <c r="E70" s="1" t="s">
        <v>12</v>
      </c>
      <c r="F70" s="1">
        <v>0.25090000000000001</v>
      </c>
      <c r="G70" s="1">
        <v>407</v>
      </c>
      <c r="H70" s="1" t="s">
        <v>166</v>
      </c>
      <c r="I70" s="1" t="s">
        <v>16</v>
      </c>
      <c r="J70" s="1" t="s">
        <v>189</v>
      </c>
      <c r="K70" s="1">
        <v>1</v>
      </c>
      <c r="M70" s="1">
        <f t="shared" si="15"/>
        <v>407</v>
      </c>
      <c r="N70" s="1">
        <f t="shared" si="16"/>
        <v>4.8100953251507435E-2</v>
      </c>
      <c r="O70" s="1">
        <f t="shared" si="17"/>
        <v>0.25637304263342925</v>
      </c>
      <c r="P70" s="1">
        <f t="shared" si="18"/>
        <v>4.9751859510499458E-2</v>
      </c>
      <c r="Q70" s="1">
        <f t="shared" si="19"/>
        <v>0.15885939799285032</v>
      </c>
      <c r="R70" s="1">
        <f t="shared" si="20"/>
        <v>0.35388668727400818</v>
      </c>
      <c r="S70" s="1">
        <f t="shared" si="21"/>
        <v>0.15753640974251848</v>
      </c>
      <c r="T70" s="1">
        <f t="shared" si="22"/>
        <v>0.33981794087187472</v>
      </c>
    </row>
    <row r="71" spans="1:20" x14ac:dyDescent="0.25">
      <c r="A71" s="1">
        <v>70</v>
      </c>
      <c r="B71" s="1" t="s">
        <v>313</v>
      </c>
      <c r="C71" s="1">
        <v>1983</v>
      </c>
      <c r="D71" s="1" t="s">
        <v>91</v>
      </c>
      <c r="E71" s="1" t="s">
        <v>12</v>
      </c>
      <c r="F71" s="1">
        <v>0.35</v>
      </c>
      <c r="G71" s="1">
        <v>70</v>
      </c>
      <c r="H71" s="1" t="s">
        <v>92</v>
      </c>
      <c r="I71" s="1" t="s">
        <v>93</v>
      </c>
      <c r="J71" s="1" t="s">
        <v>190</v>
      </c>
      <c r="K71" s="1">
        <v>0</v>
      </c>
      <c r="M71" s="1">
        <f t="shared" si="15"/>
        <v>70</v>
      </c>
      <c r="N71" s="1">
        <f t="shared" si="16"/>
        <v>0.1135975869669153</v>
      </c>
      <c r="O71" s="1">
        <f t="shared" si="17"/>
        <v>0.36544375427139619</v>
      </c>
      <c r="P71" s="1">
        <f t="shared" si="18"/>
        <v>0.12216944435630522</v>
      </c>
      <c r="Q71" s="1">
        <f t="shared" si="19"/>
        <v>0.12599164333303797</v>
      </c>
      <c r="R71" s="1">
        <f t="shared" si="20"/>
        <v>0.60489586520975447</v>
      </c>
      <c r="S71" s="1">
        <f t="shared" si="21"/>
        <v>0.12532918996283662</v>
      </c>
      <c r="T71" s="1">
        <f t="shared" si="22"/>
        <v>0.5405241921389583</v>
      </c>
    </row>
    <row r="72" spans="1:20" x14ac:dyDescent="0.25">
      <c r="A72" s="1">
        <v>71</v>
      </c>
      <c r="B72" s="1" t="s">
        <v>314</v>
      </c>
      <c r="C72" s="1">
        <v>1984</v>
      </c>
      <c r="D72" s="1" t="s">
        <v>94</v>
      </c>
      <c r="E72" s="1" t="s">
        <v>14</v>
      </c>
      <c r="F72" s="1">
        <v>0.06</v>
      </c>
      <c r="H72" s="1" t="s">
        <v>18</v>
      </c>
      <c r="I72" s="1" t="s">
        <v>19</v>
      </c>
      <c r="J72" s="1" t="s">
        <v>170</v>
      </c>
      <c r="K72" s="1">
        <v>1</v>
      </c>
      <c r="L72" s="1" t="s">
        <v>374</v>
      </c>
      <c r="M72" s="1">
        <v>68</v>
      </c>
      <c r="N72" s="1">
        <f t="shared" si="16"/>
        <v>0.12286972652761011</v>
      </c>
      <c r="O72" s="1">
        <f t="shared" si="17"/>
        <v>6.0072155921031704E-2</v>
      </c>
      <c r="P72" s="1">
        <f t="shared" si="18"/>
        <v>0.12403473458920847</v>
      </c>
      <c r="Q72" s="1">
        <f t="shared" si="19"/>
        <v>-0.18303592387381687</v>
      </c>
      <c r="R72" s="1">
        <f t="shared" si="20"/>
        <v>0.30318023571588026</v>
      </c>
      <c r="S72" s="1">
        <f t="shared" si="21"/>
        <v>-0.18101891690483884</v>
      </c>
      <c r="T72" s="1">
        <f t="shared" si="22"/>
        <v>0.29422026013078539</v>
      </c>
    </row>
    <row r="73" spans="1:20" x14ac:dyDescent="0.25">
      <c r="A73" s="1">
        <v>72</v>
      </c>
      <c r="B73" s="1" t="s">
        <v>314</v>
      </c>
      <c r="C73" s="1">
        <v>1984</v>
      </c>
      <c r="D73" s="1" t="s">
        <v>94</v>
      </c>
      <c r="E73" s="1" t="s">
        <v>14</v>
      </c>
      <c r="F73" s="1">
        <v>0.1</v>
      </c>
      <c r="H73" s="1" t="s">
        <v>18</v>
      </c>
      <c r="I73" s="1" t="s">
        <v>19</v>
      </c>
      <c r="J73" s="1" t="s">
        <v>170</v>
      </c>
      <c r="K73" s="1">
        <v>1</v>
      </c>
      <c r="L73" s="1" t="s">
        <v>374</v>
      </c>
      <c r="M73" s="1">
        <v>68</v>
      </c>
      <c r="N73" s="1">
        <f t="shared" si="16"/>
        <v>0.1224744871391589</v>
      </c>
      <c r="O73" s="1">
        <f t="shared" si="17"/>
        <v>0.10033534773107562</v>
      </c>
      <c r="P73" s="1">
        <f t="shared" si="18"/>
        <v>0.12403473458920847</v>
      </c>
      <c r="Q73" s="1">
        <f t="shared" si="19"/>
        <v>-0.14277273206377294</v>
      </c>
      <c r="R73" s="1">
        <f t="shared" si="20"/>
        <v>0.34344342752592422</v>
      </c>
      <c r="S73" s="1">
        <f t="shared" si="21"/>
        <v>-0.14181048148285819</v>
      </c>
      <c r="T73" s="1">
        <f t="shared" si="22"/>
        <v>0.33054806942765724</v>
      </c>
    </row>
    <row r="74" spans="1:20" x14ac:dyDescent="0.25">
      <c r="A74" s="1">
        <v>73</v>
      </c>
      <c r="B74" s="1" t="s">
        <v>314</v>
      </c>
      <c r="C74" s="1">
        <v>1984</v>
      </c>
      <c r="D74" s="1" t="s">
        <v>94</v>
      </c>
      <c r="E74" s="1" t="s">
        <v>14</v>
      </c>
      <c r="F74" s="1">
        <v>0.23</v>
      </c>
      <c r="H74" s="1" t="s">
        <v>18</v>
      </c>
      <c r="I74" s="1" t="s">
        <v>19</v>
      </c>
      <c r="J74" s="1" t="s">
        <v>170</v>
      </c>
      <c r="K74" s="1">
        <v>1</v>
      </c>
      <c r="L74" s="1" t="s">
        <v>374</v>
      </c>
      <c r="M74" s="1">
        <v>68</v>
      </c>
      <c r="N74" s="1">
        <f t="shared" si="16"/>
        <v>0.1197914855071094</v>
      </c>
      <c r="O74" s="1">
        <f t="shared" si="17"/>
        <v>0.2341894667593668</v>
      </c>
      <c r="P74" s="1">
        <f t="shared" si="18"/>
        <v>0.12403473458920847</v>
      </c>
      <c r="Q74" s="1">
        <f t="shared" si="19"/>
        <v>-8.9186130354817761E-3</v>
      </c>
      <c r="R74" s="1">
        <f t="shared" si="20"/>
        <v>0.47729754655421541</v>
      </c>
      <c r="S74" s="1">
        <f t="shared" si="21"/>
        <v>-8.9183765759144364E-3</v>
      </c>
      <c r="T74" s="1">
        <f t="shared" si="22"/>
        <v>0.44407669751822065</v>
      </c>
    </row>
    <row r="75" spans="1:20" x14ac:dyDescent="0.25">
      <c r="A75" s="1">
        <v>74</v>
      </c>
      <c r="B75" s="1" t="s">
        <v>314</v>
      </c>
      <c r="C75" s="1">
        <v>1984</v>
      </c>
      <c r="D75" s="1" t="s">
        <v>94</v>
      </c>
      <c r="E75" s="1" t="s">
        <v>14</v>
      </c>
      <c r="F75" s="1">
        <v>0.26</v>
      </c>
      <c r="H75" s="1" t="s">
        <v>18</v>
      </c>
      <c r="I75" s="1" t="s">
        <v>19</v>
      </c>
      <c r="J75" s="1" t="s">
        <v>170</v>
      </c>
      <c r="K75" s="1">
        <v>1</v>
      </c>
      <c r="L75" s="1" t="s">
        <v>374</v>
      </c>
      <c r="M75" s="1">
        <v>68</v>
      </c>
      <c r="N75" s="1">
        <f t="shared" si="16"/>
        <v>0.11885820429096482</v>
      </c>
      <c r="O75" s="1">
        <f t="shared" si="17"/>
        <v>0.26610840687365411</v>
      </c>
      <c r="P75" s="1">
        <f t="shared" si="18"/>
        <v>0.12403473458920847</v>
      </c>
      <c r="Q75" s="1">
        <f t="shared" si="19"/>
        <v>2.3000327078805533E-2</v>
      </c>
      <c r="R75" s="1">
        <f t="shared" si="20"/>
        <v>0.50921648666850272</v>
      </c>
      <c r="S75" s="1">
        <f t="shared" si="21"/>
        <v>2.2996272097168025E-2</v>
      </c>
      <c r="T75" s="1">
        <f t="shared" si="22"/>
        <v>0.46933449859771514</v>
      </c>
    </row>
    <row r="76" spans="1:20" x14ac:dyDescent="0.25">
      <c r="A76" s="1">
        <v>75</v>
      </c>
      <c r="B76" s="1" t="s">
        <v>315</v>
      </c>
      <c r="C76" s="1">
        <v>1984</v>
      </c>
      <c r="D76" s="1" t="s">
        <v>95</v>
      </c>
      <c r="E76" s="1" t="s">
        <v>59</v>
      </c>
      <c r="F76" s="1">
        <v>0.32700000000000001</v>
      </c>
      <c r="G76" s="1">
        <v>97</v>
      </c>
      <c r="H76" s="1" t="s">
        <v>87</v>
      </c>
      <c r="I76" s="1" t="s">
        <v>88</v>
      </c>
      <c r="J76" s="1" t="s">
        <v>188</v>
      </c>
      <c r="K76" s="1">
        <v>0</v>
      </c>
      <c r="M76" s="1">
        <f t="shared" ref="M76:M82" si="23">G76</f>
        <v>97</v>
      </c>
      <c r="N76" s="1">
        <f t="shared" si="16"/>
        <v>9.6957451330060507E-2</v>
      </c>
      <c r="O76" s="1">
        <f t="shared" si="17"/>
        <v>0.33946535234373981</v>
      </c>
      <c r="P76" s="1">
        <f t="shared" si="18"/>
        <v>0.10314212462587934</v>
      </c>
      <c r="Q76" s="1">
        <f t="shared" si="19"/>
        <v>0.13730678807701632</v>
      </c>
      <c r="R76" s="1">
        <f t="shared" si="20"/>
        <v>0.54162391661046327</v>
      </c>
      <c r="S76" s="1">
        <f t="shared" si="21"/>
        <v>0.13645035738954406</v>
      </c>
      <c r="T76" s="1">
        <f t="shared" si="22"/>
        <v>0.49421622685524491</v>
      </c>
    </row>
    <row r="77" spans="1:20" x14ac:dyDescent="0.25">
      <c r="A77" s="1">
        <v>76</v>
      </c>
      <c r="B77" s="1" t="s">
        <v>316</v>
      </c>
      <c r="C77" s="1">
        <v>1984</v>
      </c>
      <c r="D77" s="1" t="s">
        <v>96</v>
      </c>
      <c r="E77" s="1" t="s">
        <v>59</v>
      </c>
      <c r="F77" s="1">
        <v>0.13</v>
      </c>
      <c r="G77" s="1">
        <v>163</v>
      </c>
      <c r="H77" s="1" t="s">
        <v>15</v>
      </c>
      <c r="I77" s="1" t="s">
        <v>16</v>
      </c>
      <c r="J77" s="1" t="s">
        <v>169</v>
      </c>
      <c r="K77" s="1">
        <v>1</v>
      </c>
      <c r="M77" s="1">
        <f t="shared" si="23"/>
        <v>163</v>
      </c>
      <c r="N77" s="1">
        <f t="shared" si="16"/>
        <v>7.8142249648472648E-2</v>
      </c>
      <c r="O77" s="1">
        <f t="shared" si="17"/>
        <v>0.13073985002887836</v>
      </c>
      <c r="P77" s="1">
        <f t="shared" si="18"/>
        <v>7.9056941504209485E-2</v>
      </c>
      <c r="Q77" s="1">
        <f t="shared" si="19"/>
        <v>-2.4211755319372225E-2</v>
      </c>
      <c r="R77" s="1">
        <f t="shared" si="20"/>
        <v>0.28569145537712892</v>
      </c>
      <c r="S77" s="1">
        <f t="shared" si="21"/>
        <v>-2.420702537806637E-2</v>
      </c>
      <c r="T77" s="1">
        <f t="shared" si="22"/>
        <v>0.27816442662988716</v>
      </c>
    </row>
    <row r="78" spans="1:20" x14ac:dyDescent="0.25">
      <c r="A78" s="1">
        <v>77</v>
      </c>
      <c r="B78" s="1" t="s">
        <v>317</v>
      </c>
      <c r="C78" s="1">
        <v>1984</v>
      </c>
      <c r="D78" s="1" t="s">
        <v>97</v>
      </c>
      <c r="E78" s="1" t="s">
        <v>12</v>
      </c>
      <c r="F78" s="1">
        <v>0.25800000000000001</v>
      </c>
      <c r="G78" s="1">
        <v>12994</v>
      </c>
      <c r="H78" s="1" t="s">
        <v>9</v>
      </c>
      <c r="I78" s="1" t="s">
        <v>10</v>
      </c>
      <c r="J78" s="1" t="s">
        <v>168</v>
      </c>
      <c r="K78" s="1">
        <v>1</v>
      </c>
      <c r="M78" s="1">
        <f t="shared" si="23"/>
        <v>12994</v>
      </c>
      <c r="N78" s="1">
        <f t="shared" si="16"/>
        <v>8.4762599510999365E-3</v>
      </c>
      <c r="O78" s="1">
        <f t="shared" si="17"/>
        <v>0.26396459704650271</v>
      </c>
      <c r="P78" s="1">
        <f t="shared" si="18"/>
        <v>8.7736177404161928E-3</v>
      </c>
      <c r="Q78" s="1">
        <f t="shared" si="19"/>
        <v>0.24676830627528698</v>
      </c>
      <c r="R78" s="1">
        <f t="shared" si="20"/>
        <v>0.28116088781771847</v>
      </c>
      <c r="S78" s="1">
        <f t="shared" si="21"/>
        <v>0.24187842654651512</v>
      </c>
      <c r="T78" s="1">
        <f t="shared" si="22"/>
        <v>0.27397916795993671</v>
      </c>
    </row>
    <row r="79" spans="1:20" x14ac:dyDescent="0.25">
      <c r="A79" s="1">
        <v>78</v>
      </c>
      <c r="B79" s="1" t="s">
        <v>318</v>
      </c>
      <c r="C79" s="1">
        <v>1985</v>
      </c>
      <c r="D79" s="1" t="s">
        <v>98</v>
      </c>
      <c r="E79" s="1" t="s">
        <v>12</v>
      </c>
      <c r="F79" s="1">
        <v>8.3000000000000004E-2</v>
      </c>
      <c r="G79" s="1">
        <v>227</v>
      </c>
      <c r="H79" s="1" t="s">
        <v>87</v>
      </c>
      <c r="I79" s="1" t="s">
        <v>88</v>
      </c>
      <c r="J79" s="1" t="s">
        <v>188</v>
      </c>
      <c r="K79" s="1">
        <v>0</v>
      </c>
      <c r="M79" s="1">
        <f t="shared" si="23"/>
        <v>227</v>
      </c>
      <c r="N79" s="1">
        <f t="shared" si="16"/>
        <v>6.6436636479179662E-2</v>
      </c>
      <c r="O79" s="1">
        <f t="shared" si="17"/>
        <v>8.3191387372262837E-2</v>
      </c>
      <c r="P79" s="1">
        <f t="shared" si="18"/>
        <v>6.6815310478106099E-2</v>
      </c>
      <c r="Q79" s="1">
        <f t="shared" si="19"/>
        <v>-4.7766621164825107E-2</v>
      </c>
      <c r="R79" s="1">
        <f t="shared" si="20"/>
        <v>0.21414939590935078</v>
      </c>
      <c r="S79" s="1">
        <f t="shared" si="21"/>
        <v>-4.7730325384893753E-2</v>
      </c>
      <c r="T79" s="1">
        <f t="shared" si="22"/>
        <v>0.21093472508682809</v>
      </c>
    </row>
    <row r="80" spans="1:20" x14ac:dyDescent="0.25">
      <c r="A80" s="1">
        <v>79</v>
      </c>
      <c r="B80" s="1" t="s">
        <v>319</v>
      </c>
      <c r="C80" s="1">
        <v>1985</v>
      </c>
      <c r="D80" s="1" t="s">
        <v>99</v>
      </c>
      <c r="E80" s="1" t="s">
        <v>12</v>
      </c>
      <c r="F80" s="1">
        <v>0.16700000000000001</v>
      </c>
      <c r="G80" s="1">
        <v>1043</v>
      </c>
      <c r="H80" s="1" t="s">
        <v>100</v>
      </c>
      <c r="I80" s="1" t="s">
        <v>61</v>
      </c>
      <c r="J80" s="1" t="s">
        <v>191</v>
      </c>
      <c r="K80" s="1">
        <v>0</v>
      </c>
      <c r="M80" s="1">
        <f t="shared" si="23"/>
        <v>1043</v>
      </c>
      <c r="N80" s="1">
        <f t="shared" si="16"/>
        <v>3.0558537391256069E-2</v>
      </c>
      <c r="O80" s="1">
        <f t="shared" si="17"/>
        <v>0.16857899505985668</v>
      </c>
      <c r="P80" s="1">
        <f t="shared" si="18"/>
        <v>3.1008683647302117E-2</v>
      </c>
      <c r="Q80" s="1">
        <f t="shared" si="19"/>
        <v>0.10780197511114453</v>
      </c>
      <c r="R80" s="1">
        <f t="shared" si="20"/>
        <v>0.22935601500856884</v>
      </c>
      <c r="S80" s="1">
        <f t="shared" si="21"/>
        <v>0.10738630876172557</v>
      </c>
      <c r="T80" s="1">
        <f t="shared" si="22"/>
        <v>0.22541717884077064</v>
      </c>
    </row>
    <row r="81" spans="1:20" x14ac:dyDescent="0.25">
      <c r="A81" s="1">
        <v>80</v>
      </c>
      <c r="B81" s="1" t="s">
        <v>320</v>
      </c>
      <c r="C81" s="1">
        <v>1985</v>
      </c>
      <c r="D81" s="1" t="s">
        <v>101</v>
      </c>
      <c r="E81" s="1" t="s">
        <v>12</v>
      </c>
      <c r="F81" s="1">
        <v>0.36</v>
      </c>
      <c r="G81" s="1">
        <v>1500</v>
      </c>
      <c r="H81" s="1" t="s">
        <v>102</v>
      </c>
      <c r="I81" s="1" t="s">
        <v>88</v>
      </c>
      <c r="J81" s="1" t="s">
        <v>192</v>
      </c>
      <c r="K81" s="1">
        <v>0</v>
      </c>
      <c r="M81" s="1">
        <f t="shared" si="23"/>
        <v>1500</v>
      </c>
      <c r="N81" s="1">
        <f t="shared" si="16"/>
        <v>2.410480011362932E-2</v>
      </c>
      <c r="O81" s="1">
        <f t="shared" si="17"/>
        <v>0.37688590118818999</v>
      </c>
      <c r="P81" s="1">
        <f t="shared" si="18"/>
        <v>2.5845747658187181E-2</v>
      </c>
      <c r="Q81" s="1">
        <f t="shared" si="19"/>
        <v>0.32622823577814308</v>
      </c>
      <c r="R81" s="1">
        <f t="shared" si="20"/>
        <v>0.42754356659823689</v>
      </c>
      <c r="S81" s="1">
        <f t="shared" si="21"/>
        <v>0.3151276184505406</v>
      </c>
      <c r="T81" s="1">
        <f t="shared" si="22"/>
        <v>0.40326638950504379</v>
      </c>
    </row>
    <row r="82" spans="1:20" x14ac:dyDescent="0.25">
      <c r="A82" s="1">
        <v>81</v>
      </c>
      <c r="B82" s="1" t="s">
        <v>321</v>
      </c>
      <c r="C82" s="1">
        <v>1985</v>
      </c>
      <c r="D82" s="1" t="s">
        <v>160</v>
      </c>
      <c r="E82" s="1" t="s">
        <v>12</v>
      </c>
      <c r="F82" s="1">
        <v>0.28999999999999998</v>
      </c>
      <c r="G82" s="1">
        <v>191</v>
      </c>
      <c r="H82" s="1" t="s">
        <v>56</v>
      </c>
      <c r="I82" s="1" t="s">
        <v>24</v>
      </c>
      <c r="J82" s="1" t="s">
        <v>181</v>
      </c>
      <c r="K82" s="1">
        <v>1</v>
      </c>
      <c r="M82" s="1">
        <f t="shared" si="23"/>
        <v>191</v>
      </c>
      <c r="N82" s="1">
        <f t="shared" si="16"/>
        <v>6.9613445152727119E-2</v>
      </c>
      <c r="O82" s="1">
        <f t="shared" si="17"/>
        <v>0.29856626366017841</v>
      </c>
      <c r="P82" s="1">
        <f t="shared" si="18"/>
        <v>7.2932495748947279E-2</v>
      </c>
      <c r="Q82" s="1">
        <f t="shared" si="19"/>
        <v>0.15561857199224174</v>
      </c>
      <c r="R82" s="1">
        <f t="shared" si="20"/>
        <v>0.4415139553281151</v>
      </c>
      <c r="S82" s="1">
        <f t="shared" si="21"/>
        <v>0.1543744103727957</v>
      </c>
      <c r="T82" s="1">
        <f t="shared" si="22"/>
        <v>0.41489857080502374</v>
      </c>
    </row>
    <row r="83" spans="1:20" x14ac:dyDescent="0.25">
      <c r="A83" s="1">
        <v>82</v>
      </c>
      <c r="B83" s="1" t="s">
        <v>322</v>
      </c>
      <c r="C83" s="1">
        <v>1986</v>
      </c>
      <c r="D83" s="1" t="s">
        <v>103</v>
      </c>
      <c r="E83" s="1" t="s">
        <v>14</v>
      </c>
      <c r="F83" s="1">
        <v>0.26</v>
      </c>
      <c r="H83" s="1" t="s">
        <v>104</v>
      </c>
      <c r="I83" s="1" t="s">
        <v>105</v>
      </c>
      <c r="J83" s="1" t="s">
        <v>193</v>
      </c>
      <c r="K83" s="1">
        <v>0</v>
      </c>
      <c r="L83" s="1" t="s">
        <v>374</v>
      </c>
      <c r="M83" s="1">
        <v>68</v>
      </c>
      <c r="N83" s="1">
        <f t="shared" si="16"/>
        <v>0.11885820429096482</v>
      </c>
      <c r="O83" s="1">
        <f t="shared" si="17"/>
        <v>0.26610840687365411</v>
      </c>
      <c r="P83" s="1">
        <f t="shared" si="18"/>
        <v>0.12403473458920847</v>
      </c>
      <c r="Q83" s="1">
        <f t="shared" si="19"/>
        <v>2.3000327078805533E-2</v>
      </c>
      <c r="R83" s="1">
        <f t="shared" si="20"/>
        <v>0.50921648666850272</v>
      </c>
      <c r="S83" s="1">
        <f t="shared" si="21"/>
        <v>2.2996272097168025E-2</v>
      </c>
      <c r="T83" s="1">
        <f t="shared" si="22"/>
        <v>0.46933449859771514</v>
      </c>
    </row>
    <row r="84" spans="1:20" x14ac:dyDescent="0.25">
      <c r="A84" s="1">
        <v>83</v>
      </c>
      <c r="B84" s="1" t="s">
        <v>323</v>
      </c>
      <c r="C84" s="1">
        <v>1987</v>
      </c>
      <c r="D84" s="1" t="s">
        <v>106</v>
      </c>
      <c r="E84" s="1" t="s">
        <v>59</v>
      </c>
      <c r="F84" s="1">
        <v>4.1000000000000002E-2</v>
      </c>
      <c r="G84" s="1">
        <v>78</v>
      </c>
      <c r="H84" s="1" t="s">
        <v>107</v>
      </c>
      <c r="I84" s="1" t="s">
        <v>105</v>
      </c>
      <c r="J84" s="1" t="s">
        <v>194</v>
      </c>
      <c r="K84" s="1">
        <v>0</v>
      </c>
      <c r="M84" s="1">
        <f t="shared" ref="M84:M90" si="24">G84</f>
        <v>78</v>
      </c>
      <c r="N84" s="1">
        <f t="shared" si="16"/>
        <v>0.11461141442190421</v>
      </c>
      <c r="O84" s="1">
        <f t="shared" si="17"/>
        <v>4.1022996865765285E-2</v>
      </c>
      <c r="P84" s="1">
        <f t="shared" si="18"/>
        <v>0.11547005383792514</v>
      </c>
      <c r="Q84" s="1">
        <f t="shared" si="19"/>
        <v>-0.18529830865656799</v>
      </c>
      <c r="R84" s="1">
        <f t="shared" si="20"/>
        <v>0.26734430238809853</v>
      </c>
      <c r="S84" s="1">
        <f t="shared" si="21"/>
        <v>-0.18320626867849191</v>
      </c>
      <c r="T84" s="1">
        <f t="shared" si="22"/>
        <v>0.2611519782227163</v>
      </c>
    </row>
    <row r="85" spans="1:20" x14ac:dyDescent="0.25">
      <c r="A85" s="1">
        <v>84</v>
      </c>
      <c r="B85" s="1" t="s">
        <v>324</v>
      </c>
      <c r="C85" s="1">
        <v>1987</v>
      </c>
      <c r="D85" s="1" t="s">
        <v>108</v>
      </c>
      <c r="E85" s="1" t="s">
        <v>12</v>
      </c>
      <c r="F85" s="1">
        <v>0.27700000000000002</v>
      </c>
      <c r="G85" s="1">
        <v>6192</v>
      </c>
      <c r="H85" s="1" t="s">
        <v>9</v>
      </c>
      <c r="I85" s="1" t="s">
        <v>10</v>
      </c>
      <c r="J85" s="1" t="s">
        <v>168</v>
      </c>
      <c r="K85" s="1">
        <v>1</v>
      </c>
      <c r="M85" s="1">
        <f t="shared" si="24"/>
        <v>6192</v>
      </c>
      <c r="N85" s="1">
        <f t="shared" si="16"/>
        <v>1.2212913264404901E-2</v>
      </c>
      <c r="O85" s="1">
        <f t="shared" si="17"/>
        <v>0.28442981693688735</v>
      </c>
      <c r="P85" s="1">
        <f t="shared" si="18"/>
        <v>1.2711293853751452E-2</v>
      </c>
      <c r="Q85" s="1">
        <f t="shared" si="19"/>
        <v>0.2595156809835345</v>
      </c>
      <c r="R85" s="1">
        <f t="shared" si="20"/>
        <v>0.30934395289024019</v>
      </c>
      <c r="S85" s="1">
        <f t="shared" si="21"/>
        <v>0.25384247692599426</v>
      </c>
      <c r="T85" s="1">
        <f t="shared" si="22"/>
        <v>0.2998401488835134</v>
      </c>
    </row>
    <row r="86" spans="1:20" x14ac:dyDescent="0.25">
      <c r="A86" s="1">
        <v>85</v>
      </c>
      <c r="B86" s="1" t="s">
        <v>325</v>
      </c>
      <c r="C86" s="1">
        <v>1987</v>
      </c>
      <c r="D86" s="1" t="s">
        <v>157</v>
      </c>
      <c r="E86" s="1" t="s">
        <v>12</v>
      </c>
      <c r="F86" s="1">
        <v>0.22</v>
      </c>
      <c r="G86" s="1">
        <v>870</v>
      </c>
      <c r="H86" s="1" t="s">
        <v>15</v>
      </c>
      <c r="I86" s="1" t="s">
        <v>16</v>
      </c>
      <c r="J86" s="1" t="s">
        <v>169</v>
      </c>
      <c r="K86" s="1">
        <v>1</v>
      </c>
      <c r="M86" s="1">
        <f t="shared" si="24"/>
        <v>870</v>
      </c>
      <c r="N86" s="1">
        <f t="shared" si="16"/>
        <v>3.3110623129975966E-2</v>
      </c>
      <c r="O86" s="1">
        <f t="shared" si="17"/>
        <v>0.22365610902183242</v>
      </c>
      <c r="P86" s="1">
        <f t="shared" si="18"/>
        <v>3.3961780540566221E-2</v>
      </c>
      <c r="Q86" s="1">
        <f t="shared" si="19"/>
        <v>0.15709101916232263</v>
      </c>
      <c r="R86" s="1">
        <f t="shared" si="20"/>
        <v>0.29022119888134223</v>
      </c>
      <c r="S86" s="1">
        <f t="shared" si="21"/>
        <v>0.15581143929218871</v>
      </c>
      <c r="T86" s="1">
        <f t="shared" si="22"/>
        <v>0.2823383914001617</v>
      </c>
    </row>
    <row r="87" spans="1:20" x14ac:dyDescent="0.25">
      <c r="A87" s="1">
        <v>86</v>
      </c>
      <c r="B87" s="1" t="s">
        <v>325</v>
      </c>
      <c r="C87" s="1">
        <v>1987</v>
      </c>
      <c r="D87" s="1" t="s">
        <v>157</v>
      </c>
      <c r="E87" s="1" t="s">
        <v>12</v>
      </c>
      <c r="F87" s="1">
        <v>0.15</v>
      </c>
      <c r="G87" s="1">
        <v>310</v>
      </c>
      <c r="H87" s="1" t="s">
        <v>15</v>
      </c>
      <c r="I87" s="1" t="s">
        <v>16</v>
      </c>
      <c r="J87" s="1" t="s">
        <v>169</v>
      </c>
      <c r="K87" s="1">
        <v>1</v>
      </c>
      <c r="M87" s="1">
        <f t="shared" si="24"/>
        <v>310</v>
      </c>
      <c r="N87" s="1">
        <f t="shared" si="16"/>
        <v>5.6335613058715345E-2</v>
      </c>
      <c r="O87" s="1">
        <f t="shared" si="17"/>
        <v>0.15114043593646675</v>
      </c>
      <c r="P87" s="1">
        <f t="shared" si="18"/>
        <v>5.7073014553534959E-2</v>
      </c>
      <c r="Q87" s="1">
        <f t="shared" si="19"/>
        <v>3.9277327411538235E-2</v>
      </c>
      <c r="R87" s="1">
        <f t="shared" si="20"/>
        <v>0.26300354446139529</v>
      </c>
      <c r="S87" s="1">
        <f t="shared" si="21"/>
        <v>3.9257142045888448E-2</v>
      </c>
      <c r="T87" s="1">
        <f t="shared" si="22"/>
        <v>0.25710269670766672</v>
      </c>
    </row>
    <row r="88" spans="1:20" x14ac:dyDescent="0.25">
      <c r="A88" s="1">
        <v>87</v>
      </c>
      <c r="B88" s="1" t="s">
        <v>326</v>
      </c>
      <c r="C88" s="1">
        <v>1988</v>
      </c>
      <c r="D88" s="1" t="s">
        <v>109</v>
      </c>
      <c r="E88" s="1" t="s">
        <v>12</v>
      </c>
      <c r="F88" s="1">
        <v>0.38400000000000001</v>
      </c>
      <c r="G88" s="1">
        <v>50</v>
      </c>
      <c r="H88" s="1" t="s">
        <v>45</v>
      </c>
      <c r="I88" s="1" t="s">
        <v>46</v>
      </c>
      <c r="J88" s="1" t="s">
        <v>179</v>
      </c>
      <c r="K88" s="1">
        <v>0</v>
      </c>
      <c r="M88" s="1">
        <f t="shared" si="24"/>
        <v>50</v>
      </c>
      <c r="N88" s="1">
        <f t="shared" si="16"/>
        <v>0.13327165239965075</v>
      </c>
      <c r="O88" s="1">
        <f t="shared" si="17"/>
        <v>0.40474308632204753</v>
      </c>
      <c r="P88" s="1">
        <f t="shared" si="18"/>
        <v>0.14586499149789456</v>
      </c>
      <c r="Q88" s="1">
        <f t="shared" si="19"/>
        <v>0.1188477029861742</v>
      </c>
      <c r="R88" s="1">
        <f t="shared" si="20"/>
        <v>0.69063846965792086</v>
      </c>
      <c r="S88" s="1">
        <f t="shared" si="21"/>
        <v>0.11829128076306639</v>
      </c>
      <c r="T88" s="1">
        <f t="shared" si="22"/>
        <v>0.5983920080038414</v>
      </c>
    </row>
    <row r="89" spans="1:20" x14ac:dyDescent="0.25">
      <c r="A89" s="1">
        <v>88</v>
      </c>
      <c r="B89" s="1" t="s">
        <v>327</v>
      </c>
      <c r="C89" s="1">
        <v>1989</v>
      </c>
      <c r="D89" s="1" t="s">
        <v>98</v>
      </c>
      <c r="E89" s="1" t="s">
        <v>12</v>
      </c>
      <c r="F89" s="1">
        <v>0.28999999999999998</v>
      </c>
      <c r="G89" s="1">
        <v>129</v>
      </c>
      <c r="H89" s="1" t="s">
        <v>87</v>
      </c>
      <c r="I89" s="1" t="s">
        <v>88</v>
      </c>
      <c r="J89" s="1" t="s">
        <v>188</v>
      </c>
      <c r="K89" s="1">
        <v>0</v>
      </c>
      <c r="M89" s="1">
        <f t="shared" si="24"/>
        <v>129</v>
      </c>
      <c r="N89" s="1">
        <f t="shared" si="16"/>
        <v>8.4922382347777117E-2</v>
      </c>
      <c r="O89" s="1">
        <f t="shared" si="17"/>
        <v>0.29856626366017841</v>
      </c>
      <c r="P89" s="1">
        <f t="shared" si="18"/>
        <v>8.9087080637474794E-2</v>
      </c>
      <c r="Q89" s="1">
        <f t="shared" si="19"/>
        <v>0.12395558561072781</v>
      </c>
      <c r="R89" s="1">
        <f t="shared" si="20"/>
        <v>0.47317694170962898</v>
      </c>
      <c r="S89" s="1">
        <f t="shared" si="21"/>
        <v>0.12332460467054789</v>
      </c>
      <c r="T89" s="1">
        <f t="shared" si="22"/>
        <v>0.44076264739202586</v>
      </c>
    </row>
    <row r="90" spans="1:20" x14ac:dyDescent="0.25">
      <c r="A90" s="1">
        <v>89</v>
      </c>
      <c r="B90" s="1" t="s">
        <v>328</v>
      </c>
      <c r="C90" s="1">
        <v>1990</v>
      </c>
      <c r="D90" s="1" t="s">
        <v>237</v>
      </c>
      <c r="E90" s="1" t="s">
        <v>59</v>
      </c>
      <c r="F90" s="1">
        <v>0.11</v>
      </c>
      <c r="G90" s="1">
        <v>57</v>
      </c>
      <c r="H90" s="1" t="s">
        <v>100</v>
      </c>
      <c r="I90" s="1" t="s">
        <v>61</v>
      </c>
      <c r="J90" s="1" t="s">
        <v>191</v>
      </c>
      <c r="K90" s="1">
        <v>0</v>
      </c>
      <c r="M90" s="1">
        <f t="shared" si="24"/>
        <v>57</v>
      </c>
      <c r="N90" s="1">
        <f t="shared" si="16"/>
        <v>0.13402170787532214</v>
      </c>
      <c r="O90" s="1">
        <f t="shared" si="17"/>
        <v>0.11044691579009722</v>
      </c>
      <c r="P90" s="1">
        <f t="shared" si="18"/>
        <v>0.13608276348795434</v>
      </c>
      <c r="Q90" s="1">
        <f t="shared" si="19"/>
        <v>-0.15627530064629327</v>
      </c>
      <c r="R90" s="1">
        <f t="shared" si="20"/>
        <v>0.37716913222648774</v>
      </c>
      <c r="S90" s="1">
        <f t="shared" si="21"/>
        <v>-0.15501542314575628</v>
      </c>
      <c r="T90" s="1">
        <f t="shared" si="22"/>
        <v>0.36024649915530665</v>
      </c>
    </row>
    <row r="91" spans="1:20" x14ac:dyDescent="0.25">
      <c r="A91" s="1">
        <v>90</v>
      </c>
      <c r="B91" s="1" t="s">
        <v>329</v>
      </c>
      <c r="C91" s="1">
        <v>1990</v>
      </c>
      <c r="D91" s="1" t="s">
        <v>110</v>
      </c>
      <c r="E91" s="1" t="s">
        <v>14</v>
      </c>
      <c r="F91" s="1">
        <v>0.16</v>
      </c>
      <c r="H91" s="1" t="s">
        <v>18</v>
      </c>
      <c r="I91" s="1" t="s">
        <v>19</v>
      </c>
      <c r="J91" s="1" t="s">
        <v>170</v>
      </c>
      <c r="K91" s="1">
        <v>1</v>
      </c>
      <c r="L91" s="1" t="s">
        <v>374</v>
      </c>
      <c r="M91" s="1">
        <v>68</v>
      </c>
      <c r="N91" s="1">
        <f t="shared" si="16"/>
        <v>0.12150570506620817</v>
      </c>
      <c r="O91" s="1">
        <f t="shared" si="17"/>
        <v>0.16138669613152551</v>
      </c>
      <c r="P91" s="1">
        <f t="shared" si="18"/>
        <v>0.12403473458920847</v>
      </c>
      <c r="Q91" s="1">
        <f t="shared" si="19"/>
        <v>-8.1721383663323072E-2</v>
      </c>
      <c r="R91" s="1">
        <f t="shared" si="20"/>
        <v>0.40449477592637406</v>
      </c>
      <c r="S91" s="1">
        <f t="shared" si="21"/>
        <v>-8.1539946056662024E-2</v>
      </c>
      <c r="T91" s="1">
        <f t="shared" si="22"/>
        <v>0.38378828427903594</v>
      </c>
    </row>
    <row r="92" spans="1:20" x14ac:dyDescent="0.25">
      <c r="A92" s="1">
        <v>91</v>
      </c>
      <c r="B92" s="1" t="s">
        <v>329</v>
      </c>
      <c r="C92" s="1">
        <v>1990</v>
      </c>
      <c r="D92" s="1" t="s">
        <v>110</v>
      </c>
      <c r="E92" s="1" t="s">
        <v>14</v>
      </c>
      <c r="F92" s="1">
        <v>0.3</v>
      </c>
      <c r="H92" s="1" t="s">
        <v>18</v>
      </c>
      <c r="I92" s="1" t="s">
        <v>19</v>
      </c>
      <c r="J92" s="1" t="s">
        <v>170</v>
      </c>
      <c r="K92" s="1">
        <v>1</v>
      </c>
      <c r="L92" s="1" t="s">
        <v>261</v>
      </c>
      <c r="M92" s="1">
        <f>ROUND(((2.58^2)*(1-(F92^2)))/(F92^2)+1,0)</f>
        <v>68</v>
      </c>
      <c r="N92" s="1">
        <f t="shared" si="16"/>
        <v>0.11742179860604583</v>
      </c>
      <c r="O92" s="1">
        <f t="shared" si="17"/>
        <v>0.30951960420311181</v>
      </c>
      <c r="P92" s="1">
        <f t="shared" si="18"/>
        <v>0.12403473458920847</v>
      </c>
      <c r="Q92" s="1">
        <f t="shared" si="19"/>
        <v>6.6411524408263228E-2</v>
      </c>
      <c r="R92" s="1">
        <f t="shared" si="20"/>
        <v>0.55262768399796036</v>
      </c>
      <c r="S92" s="1">
        <f t="shared" si="21"/>
        <v>6.6314060549217763E-2</v>
      </c>
      <c r="T92" s="1">
        <f t="shared" si="22"/>
        <v>0.50248701524194761</v>
      </c>
    </row>
    <row r="93" spans="1:20" x14ac:dyDescent="0.25">
      <c r="A93" s="1">
        <v>92</v>
      </c>
      <c r="B93" s="1" t="s">
        <v>328</v>
      </c>
      <c r="C93" s="1">
        <v>1990</v>
      </c>
      <c r="D93" s="1" t="s">
        <v>237</v>
      </c>
      <c r="E93" s="1" t="s">
        <v>59</v>
      </c>
      <c r="F93" s="1">
        <v>0.27</v>
      </c>
      <c r="G93" s="1">
        <v>89</v>
      </c>
      <c r="H93" s="1" t="s">
        <v>100</v>
      </c>
      <c r="I93" s="1" t="s">
        <v>61</v>
      </c>
      <c r="J93" s="1" t="s">
        <v>191</v>
      </c>
      <c r="K93" s="1">
        <v>0</v>
      </c>
      <c r="M93" s="1">
        <f t="shared" ref="M93:M103" si="25">G93</f>
        <v>89</v>
      </c>
      <c r="N93" s="1">
        <f t="shared" si="16"/>
        <v>0.10322946206912278</v>
      </c>
      <c r="O93" s="1">
        <f t="shared" si="17"/>
        <v>0.27686382265510007</v>
      </c>
      <c r="P93" s="1">
        <f t="shared" si="18"/>
        <v>0.10783277320343841</v>
      </c>
      <c r="Q93" s="1">
        <f t="shared" si="19"/>
        <v>6.5511587176360797E-2</v>
      </c>
      <c r="R93" s="1">
        <f t="shared" si="20"/>
        <v>0.48821605813383934</v>
      </c>
      <c r="S93" s="1">
        <f t="shared" si="21"/>
        <v>6.5418027608453416E-2</v>
      </c>
      <c r="T93" s="1">
        <f t="shared" si="22"/>
        <v>0.45279939372579614</v>
      </c>
    </row>
    <row r="94" spans="1:20" x14ac:dyDescent="0.25">
      <c r="A94" s="1">
        <v>93</v>
      </c>
      <c r="B94" s="1" t="s">
        <v>330</v>
      </c>
      <c r="C94" s="1">
        <v>1990</v>
      </c>
      <c r="D94" s="1" t="s">
        <v>111</v>
      </c>
      <c r="E94" s="1" t="s">
        <v>82</v>
      </c>
      <c r="F94" s="1">
        <v>0.25</v>
      </c>
      <c r="G94" s="1">
        <v>176</v>
      </c>
      <c r="H94" s="1" t="s">
        <v>45</v>
      </c>
      <c r="I94" s="1" t="s">
        <v>46</v>
      </c>
      <c r="J94" s="1" t="s">
        <v>179</v>
      </c>
      <c r="K94" s="1">
        <v>0</v>
      </c>
      <c r="M94" s="1">
        <f t="shared" si="25"/>
        <v>176</v>
      </c>
      <c r="N94" s="1">
        <f t="shared" si="16"/>
        <v>7.3402527439337936E-2</v>
      </c>
      <c r="O94" s="1">
        <f t="shared" si="17"/>
        <v>0.25541281188299536</v>
      </c>
      <c r="P94" s="1">
        <f t="shared" si="18"/>
        <v>7.6028592126970551E-2</v>
      </c>
      <c r="Q94" s="1">
        <f t="shared" si="19"/>
        <v>0.10639677131413308</v>
      </c>
      <c r="R94" s="1">
        <f t="shared" si="20"/>
        <v>0.40442885245185767</v>
      </c>
      <c r="S94" s="1">
        <f t="shared" si="21"/>
        <v>0.10599710080437685</v>
      </c>
      <c r="T94" s="1">
        <f t="shared" si="22"/>
        <v>0.38373206947813915</v>
      </c>
    </row>
    <row r="95" spans="1:20" x14ac:dyDescent="0.25">
      <c r="A95" s="1">
        <v>94</v>
      </c>
      <c r="B95" s="1" t="s">
        <v>328</v>
      </c>
      <c r="C95" s="1">
        <v>1990</v>
      </c>
      <c r="D95" s="1" t="s">
        <v>237</v>
      </c>
      <c r="E95" s="1" t="s">
        <v>59</v>
      </c>
      <c r="F95" s="1">
        <v>0.28999999999999998</v>
      </c>
      <c r="G95" s="1">
        <v>190</v>
      </c>
      <c r="H95" s="1" t="s">
        <v>100</v>
      </c>
      <c r="I95" s="1" t="s">
        <v>61</v>
      </c>
      <c r="J95" s="1" t="s">
        <v>191</v>
      </c>
      <c r="K95" s="1">
        <v>0</v>
      </c>
      <c r="M95" s="1">
        <f t="shared" si="25"/>
        <v>190</v>
      </c>
      <c r="N95" s="1">
        <f t="shared" si="16"/>
        <v>6.9798341747052253E-2</v>
      </c>
      <c r="O95" s="1">
        <f t="shared" si="17"/>
        <v>0.29856626366017841</v>
      </c>
      <c r="P95" s="1">
        <f t="shared" si="18"/>
        <v>7.3127242412713067E-2</v>
      </c>
      <c r="Q95" s="1">
        <f t="shared" si="19"/>
        <v>0.15523686853126081</v>
      </c>
      <c r="R95" s="1">
        <f t="shared" si="20"/>
        <v>0.44189565878909598</v>
      </c>
      <c r="S95" s="1">
        <f t="shared" si="21"/>
        <v>0.15400178152288427</v>
      </c>
      <c r="T95" s="1">
        <f t="shared" si="22"/>
        <v>0.41521451746643157</v>
      </c>
    </row>
    <row r="96" spans="1:20" x14ac:dyDescent="0.25">
      <c r="A96" s="1">
        <v>95</v>
      </c>
      <c r="B96" s="1" t="s">
        <v>330</v>
      </c>
      <c r="C96" s="1">
        <v>1990</v>
      </c>
      <c r="D96" s="1" t="s">
        <v>111</v>
      </c>
      <c r="E96" s="1" t="s">
        <v>82</v>
      </c>
      <c r="F96" s="1">
        <v>0.35</v>
      </c>
      <c r="G96" s="1">
        <v>300</v>
      </c>
      <c r="H96" s="1" t="s">
        <v>112</v>
      </c>
      <c r="I96" s="1" t="s">
        <v>46</v>
      </c>
      <c r="J96" s="1" t="s">
        <v>197</v>
      </c>
      <c r="K96" s="1">
        <v>0</v>
      </c>
      <c r="M96" s="1">
        <f t="shared" si="25"/>
        <v>300</v>
      </c>
      <c r="N96" s="1">
        <f t="shared" si="16"/>
        <v>5.4264453120650001E-2</v>
      </c>
      <c r="O96" s="1">
        <f t="shared" si="17"/>
        <v>0.36544375427139619</v>
      </c>
      <c r="P96" s="1">
        <f t="shared" si="18"/>
        <v>5.8025885318565944E-2</v>
      </c>
      <c r="Q96" s="1">
        <f t="shared" si="19"/>
        <v>0.25171301904700694</v>
      </c>
      <c r="R96" s="1">
        <f t="shared" si="20"/>
        <v>0.47917448949578545</v>
      </c>
      <c r="S96" s="1">
        <f t="shared" si="21"/>
        <v>0.24652824886723773</v>
      </c>
      <c r="T96" s="1">
        <f t="shared" si="22"/>
        <v>0.44558224294127352</v>
      </c>
    </row>
    <row r="97" spans="1:20" x14ac:dyDescent="0.25">
      <c r="A97" s="1">
        <v>96</v>
      </c>
      <c r="B97" s="1" t="s">
        <v>330</v>
      </c>
      <c r="C97" s="1">
        <v>1990</v>
      </c>
      <c r="D97" s="1" t="s">
        <v>111</v>
      </c>
      <c r="E97" s="1" t="s">
        <v>82</v>
      </c>
      <c r="F97" s="1">
        <v>0.33</v>
      </c>
      <c r="G97" s="1">
        <v>363</v>
      </c>
      <c r="H97" s="1" t="s">
        <v>34</v>
      </c>
      <c r="I97" s="1" t="s">
        <v>19</v>
      </c>
      <c r="J97" s="1" t="s">
        <v>174</v>
      </c>
      <c r="K97" s="1">
        <v>1</v>
      </c>
      <c r="M97" s="1">
        <f t="shared" si="25"/>
        <v>363</v>
      </c>
      <c r="N97" s="1">
        <f t="shared" si="16"/>
        <v>4.9683206947937437E-2</v>
      </c>
      <c r="O97" s="1">
        <f t="shared" si="17"/>
        <v>0.34282825441539394</v>
      </c>
      <c r="P97" s="1">
        <f t="shared" si="18"/>
        <v>5.2704627669472988E-2</v>
      </c>
      <c r="Q97" s="1">
        <f t="shared" si="19"/>
        <v>0.23952718418322688</v>
      </c>
      <c r="R97" s="1">
        <f t="shared" si="20"/>
        <v>0.446129324647561</v>
      </c>
      <c r="S97" s="1">
        <f t="shared" si="21"/>
        <v>0.23504910555978495</v>
      </c>
      <c r="T97" s="1">
        <f t="shared" si="22"/>
        <v>0.41871211697008143</v>
      </c>
    </row>
    <row r="98" spans="1:20" x14ac:dyDescent="0.25">
      <c r="A98" s="1">
        <v>97</v>
      </c>
      <c r="B98" s="1" t="s">
        <v>330</v>
      </c>
      <c r="C98" s="1">
        <v>1990</v>
      </c>
      <c r="D98" s="1" t="s">
        <v>111</v>
      </c>
      <c r="E98" s="1" t="s">
        <v>82</v>
      </c>
      <c r="F98" s="1">
        <v>0.25</v>
      </c>
      <c r="G98" s="1">
        <v>379</v>
      </c>
      <c r="H98" s="1" t="s">
        <v>45</v>
      </c>
      <c r="I98" s="1" t="s">
        <v>46</v>
      </c>
      <c r="J98" s="1" t="s">
        <v>179</v>
      </c>
      <c r="K98" s="1">
        <v>0</v>
      </c>
      <c r="M98" s="1">
        <f t="shared" si="25"/>
        <v>379</v>
      </c>
      <c r="N98" s="1">
        <f t="shared" ref="N98:N129" si="26">SQRT((1-F98^2)/(M98-2))</f>
        <v>4.9867197640638516E-2</v>
      </c>
      <c r="O98" s="1">
        <f t="shared" ref="O98:O129" si="27">0.5*LN((1+F98)/(1-F98))</f>
        <v>0.25541281188299536</v>
      </c>
      <c r="P98" s="1">
        <f t="shared" ref="P98:P129" si="28">1/SQRT(M98-3)</f>
        <v>5.1571062312939668E-2</v>
      </c>
      <c r="Q98" s="1">
        <f t="shared" ref="Q98:Q129" si="29">O98-(1.96*P98)</f>
        <v>0.1543335297496336</v>
      </c>
      <c r="R98" s="1">
        <f t="shared" ref="R98:R129" si="30">O98+(1.96*P98)</f>
        <v>0.35649209401635712</v>
      </c>
      <c r="S98" s="1">
        <f t="shared" ref="S98:S129" si="31">(EXP(2*Q98)-1)/(EXP(2*Q98)+1)</f>
        <v>0.15311974435410519</v>
      </c>
      <c r="T98" s="1">
        <f t="shared" ref="T98:T129" si="32">(EXP(2*R98)-1)/(EXP(2*R98)+1)</f>
        <v>0.34212044129756386</v>
      </c>
    </row>
    <row r="99" spans="1:20" x14ac:dyDescent="0.25">
      <c r="A99" s="1">
        <v>98</v>
      </c>
      <c r="B99" s="1" t="s">
        <v>330</v>
      </c>
      <c r="C99" s="1">
        <v>1990</v>
      </c>
      <c r="D99" s="1" t="s">
        <v>111</v>
      </c>
      <c r="E99" s="1" t="s">
        <v>82</v>
      </c>
      <c r="F99" s="1">
        <v>0.28999999999999998</v>
      </c>
      <c r="G99" s="1">
        <v>470</v>
      </c>
      <c r="H99" s="1" t="s">
        <v>18</v>
      </c>
      <c r="I99" s="1" t="s">
        <v>19</v>
      </c>
      <c r="J99" s="1" t="s">
        <v>170</v>
      </c>
      <c r="K99" s="1">
        <v>1</v>
      </c>
      <c r="M99" s="1">
        <f t="shared" si="25"/>
        <v>470</v>
      </c>
      <c r="N99" s="1">
        <f t="shared" si="26"/>
        <v>4.4238572332878034E-2</v>
      </c>
      <c r="O99" s="1">
        <f t="shared" si="27"/>
        <v>0.29856626366017841</v>
      </c>
      <c r="P99" s="1">
        <f t="shared" si="28"/>
        <v>4.6274481338274755E-2</v>
      </c>
      <c r="Q99" s="1">
        <f t="shared" si="29"/>
        <v>0.20786828023715989</v>
      </c>
      <c r="R99" s="1">
        <f t="shared" si="30"/>
        <v>0.38926424708319696</v>
      </c>
      <c r="S99" s="1">
        <f t="shared" si="31"/>
        <v>0.20492519494351091</v>
      </c>
      <c r="T99" s="1">
        <f t="shared" si="32"/>
        <v>0.37072576824260201</v>
      </c>
    </row>
    <row r="100" spans="1:20" x14ac:dyDescent="0.25">
      <c r="A100" s="1">
        <v>99</v>
      </c>
      <c r="B100" s="1" t="s">
        <v>330</v>
      </c>
      <c r="C100" s="1">
        <v>1990</v>
      </c>
      <c r="D100" s="1" t="s">
        <v>111</v>
      </c>
      <c r="E100" s="1" t="s">
        <v>82</v>
      </c>
      <c r="F100" s="1">
        <v>0.26</v>
      </c>
      <c r="G100" s="1">
        <v>540</v>
      </c>
      <c r="H100" s="1" t="s">
        <v>18</v>
      </c>
      <c r="I100" s="1" t="s">
        <v>19</v>
      </c>
      <c r="J100" s="1" t="s">
        <v>170</v>
      </c>
      <c r="K100" s="1">
        <v>1</v>
      </c>
      <c r="M100" s="1">
        <f t="shared" si="25"/>
        <v>540</v>
      </c>
      <c r="N100" s="1">
        <f t="shared" si="26"/>
        <v>4.1630343523189138E-2</v>
      </c>
      <c r="O100" s="1">
        <f t="shared" si="27"/>
        <v>0.26610840687365411</v>
      </c>
      <c r="P100" s="1">
        <f t="shared" si="28"/>
        <v>4.315318520021031E-2</v>
      </c>
      <c r="Q100" s="1">
        <f t="shared" si="29"/>
        <v>0.18152816388124191</v>
      </c>
      <c r="R100" s="1">
        <f t="shared" si="30"/>
        <v>0.35068864986606629</v>
      </c>
      <c r="S100" s="1">
        <f t="shared" si="31"/>
        <v>0.17956016592695298</v>
      </c>
      <c r="T100" s="1">
        <f t="shared" si="32"/>
        <v>0.33698613296201851</v>
      </c>
    </row>
    <row r="101" spans="1:20" x14ac:dyDescent="0.25">
      <c r="A101" s="1">
        <v>100</v>
      </c>
      <c r="B101" s="1" t="s">
        <v>330</v>
      </c>
      <c r="C101" s="1">
        <v>1990</v>
      </c>
      <c r="D101" s="1" t="s">
        <v>111</v>
      </c>
      <c r="E101" s="1" t="s">
        <v>82</v>
      </c>
      <c r="F101" s="1">
        <v>0.17</v>
      </c>
      <c r="G101" s="1">
        <v>675</v>
      </c>
      <c r="H101" s="1" t="s">
        <v>18</v>
      </c>
      <c r="I101" s="1" t="s">
        <v>19</v>
      </c>
      <c r="J101" s="1" t="s">
        <v>170</v>
      </c>
      <c r="K101" s="1">
        <v>1</v>
      </c>
      <c r="M101" s="1">
        <f t="shared" si="25"/>
        <v>675</v>
      </c>
      <c r="N101" s="1">
        <f t="shared" si="26"/>
        <v>3.7986077061471606E-2</v>
      </c>
      <c r="O101" s="1">
        <f t="shared" si="27"/>
        <v>0.1716666635005791</v>
      </c>
      <c r="P101" s="1">
        <f t="shared" si="28"/>
        <v>3.8575837490522978E-2</v>
      </c>
      <c r="Q101" s="1">
        <f t="shared" si="29"/>
        <v>9.6058022019154074E-2</v>
      </c>
      <c r="R101" s="1">
        <f t="shared" si="30"/>
        <v>0.24727530498200412</v>
      </c>
      <c r="S101" s="1">
        <f t="shared" si="31"/>
        <v>9.5763661360480173E-2</v>
      </c>
      <c r="T101" s="1">
        <f t="shared" si="32"/>
        <v>0.24235570463558445</v>
      </c>
    </row>
    <row r="102" spans="1:20" x14ac:dyDescent="0.25">
      <c r="A102" s="1">
        <v>101</v>
      </c>
      <c r="B102" s="1" t="s">
        <v>330</v>
      </c>
      <c r="C102" s="1">
        <v>1990</v>
      </c>
      <c r="D102" s="1" t="s">
        <v>111</v>
      </c>
      <c r="E102" s="1" t="s">
        <v>82</v>
      </c>
      <c r="F102" s="1">
        <v>0.21</v>
      </c>
      <c r="G102" s="1">
        <v>1593</v>
      </c>
      <c r="H102" s="1" t="s">
        <v>18</v>
      </c>
      <c r="I102" s="1" t="s">
        <v>19</v>
      </c>
      <c r="J102" s="1" t="s">
        <v>170</v>
      </c>
      <c r="K102" s="1">
        <v>1</v>
      </c>
      <c r="M102" s="1">
        <f t="shared" si="25"/>
        <v>1593</v>
      </c>
      <c r="N102" s="1">
        <f t="shared" si="26"/>
        <v>2.4511570658893592E-2</v>
      </c>
      <c r="O102" s="1">
        <f t="shared" si="27"/>
        <v>0.21317134656485978</v>
      </c>
      <c r="P102" s="1">
        <f t="shared" si="28"/>
        <v>2.5078493128775959E-2</v>
      </c>
      <c r="Q102" s="1">
        <f t="shared" si="29"/>
        <v>0.16401750003245891</v>
      </c>
      <c r="R102" s="1">
        <f t="shared" si="30"/>
        <v>0.26232519309726066</v>
      </c>
      <c r="S102" s="1">
        <f t="shared" si="31"/>
        <v>0.1625623708343425</v>
      </c>
      <c r="T102" s="1">
        <f t="shared" si="32"/>
        <v>0.25646907517727902</v>
      </c>
    </row>
    <row r="103" spans="1:20" x14ac:dyDescent="0.25">
      <c r="A103" s="1">
        <v>102</v>
      </c>
      <c r="B103" s="1" t="s">
        <v>330</v>
      </c>
      <c r="C103" s="1">
        <v>1990</v>
      </c>
      <c r="D103" s="1" t="s">
        <v>111</v>
      </c>
      <c r="E103" s="1" t="s">
        <v>82</v>
      </c>
      <c r="F103" s="1">
        <v>0.17</v>
      </c>
      <c r="G103" s="1">
        <v>2468</v>
      </c>
      <c r="H103" s="1" t="s">
        <v>18</v>
      </c>
      <c r="I103" s="1" t="s">
        <v>19</v>
      </c>
      <c r="J103" s="1" t="s">
        <v>170</v>
      </c>
      <c r="K103" s="1">
        <v>1</v>
      </c>
      <c r="M103" s="1">
        <f t="shared" si="25"/>
        <v>2468</v>
      </c>
      <c r="N103" s="1">
        <f t="shared" si="26"/>
        <v>1.9844284326675937E-2</v>
      </c>
      <c r="O103" s="1">
        <f t="shared" si="27"/>
        <v>0.1716666635005791</v>
      </c>
      <c r="P103" s="1">
        <f t="shared" si="28"/>
        <v>2.0141487362769019E-2</v>
      </c>
      <c r="Q103" s="1">
        <f t="shared" si="29"/>
        <v>0.13218934826955181</v>
      </c>
      <c r="R103" s="1">
        <f t="shared" si="30"/>
        <v>0.2111439787316064</v>
      </c>
      <c r="S103" s="1">
        <f t="shared" si="31"/>
        <v>0.13142473225350093</v>
      </c>
      <c r="T103" s="1">
        <f t="shared" si="32"/>
        <v>0.20806121631265487</v>
      </c>
    </row>
    <row r="104" spans="1:20" x14ac:dyDescent="0.25">
      <c r="A104" s="1">
        <v>103</v>
      </c>
      <c r="B104" s="1" t="s">
        <v>331</v>
      </c>
      <c r="C104" s="1">
        <v>1992</v>
      </c>
      <c r="D104" s="1" t="s">
        <v>110</v>
      </c>
      <c r="E104" s="1" t="s">
        <v>14</v>
      </c>
      <c r="F104" s="1">
        <v>0.52</v>
      </c>
      <c r="H104" s="1" t="s">
        <v>92</v>
      </c>
      <c r="I104" s="1" t="s">
        <v>93</v>
      </c>
      <c r="J104" s="1" t="s">
        <v>190</v>
      </c>
      <c r="K104" s="1">
        <v>0</v>
      </c>
      <c r="L104" s="1" t="s">
        <v>260</v>
      </c>
      <c r="M104" s="1">
        <f>ROUND(((1.96^2)*(1-(F104^2)))/(F104^2)+1,0)</f>
        <v>11</v>
      </c>
      <c r="N104" s="1">
        <f t="shared" si="26"/>
        <v>0.28472208672083499</v>
      </c>
      <c r="O104" s="1">
        <f t="shared" si="27"/>
        <v>0.57633975496919276</v>
      </c>
      <c r="P104" s="1">
        <f t="shared" si="28"/>
        <v>0.35355339059327373</v>
      </c>
      <c r="Q104" s="1">
        <f t="shared" si="29"/>
        <v>-0.11662489059362369</v>
      </c>
      <c r="R104" s="1">
        <f t="shared" si="30"/>
        <v>1.2693044005320093</v>
      </c>
      <c r="S104" s="1">
        <f t="shared" si="31"/>
        <v>-0.11609899897352735</v>
      </c>
      <c r="T104" s="1">
        <f t="shared" si="32"/>
        <v>0.85360901312919257</v>
      </c>
    </row>
    <row r="105" spans="1:20" x14ac:dyDescent="0.25">
      <c r="A105" s="1">
        <v>104</v>
      </c>
      <c r="B105" s="1" t="s">
        <v>332</v>
      </c>
      <c r="C105" s="1">
        <v>1992</v>
      </c>
      <c r="D105" s="1" t="s">
        <v>113</v>
      </c>
      <c r="E105" s="1" t="s">
        <v>59</v>
      </c>
      <c r="F105" s="1">
        <v>0.17899999999999999</v>
      </c>
      <c r="G105" s="1">
        <v>24281</v>
      </c>
      <c r="H105" s="1" t="s">
        <v>114</v>
      </c>
      <c r="I105" s="1" t="s">
        <v>10</v>
      </c>
      <c r="J105" s="1" t="s">
        <v>203</v>
      </c>
      <c r="K105" s="1">
        <v>1</v>
      </c>
      <c r="M105" s="1">
        <f>G105</f>
        <v>24281</v>
      </c>
      <c r="N105" s="1">
        <f t="shared" si="26"/>
        <v>6.3141236658082441E-3</v>
      </c>
      <c r="O105" s="1">
        <f t="shared" si="27"/>
        <v>0.18094939554247141</v>
      </c>
      <c r="P105" s="1">
        <f t="shared" si="28"/>
        <v>6.4179088750949218E-3</v>
      </c>
      <c r="Q105" s="1">
        <f t="shared" si="29"/>
        <v>0.16837029414728538</v>
      </c>
      <c r="R105" s="1">
        <f t="shared" si="30"/>
        <v>0.19352849693765745</v>
      </c>
      <c r="S105" s="1">
        <f t="shared" si="31"/>
        <v>0.16679711247887571</v>
      </c>
      <c r="T105" s="1">
        <f t="shared" si="32"/>
        <v>0.19114806037828697</v>
      </c>
    </row>
    <row r="106" spans="1:20" x14ac:dyDescent="0.25">
      <c r="A106" s="1">
        <v>105</v>
      </c>
      <c r="B106" s="1" t="s">
        <v>333</v>
      </c>
      <c r="C106" s="1">
        <v>1993</v>
      </c>
      <c r="D106" s="1" t="s">
        <v>164</v>
      </c>
      <c r="E106" s="1" t="s">
        <v>12</v>
      </c>
      <c r="F106" s="1">
        <v>0.30099999999999999</v>
      </c>
      <c r="G106" s="1">
        <v>52</v>
      </c>
      <c r="H106" s="1" t="s">
        <v>9</v>
      </c>
      <c r="I106" s="1" t="s">
        <v>10</v>
      </c>
      <c r="J106" s="1" t="s">
        <v>168</v>
      </c>
      <c r="K106" s="1">
        <v>1</v>
      </c>
      <c r="M106" s="1">
        <f>G106</f>
        <v>52</v>
      </c>
      <c r="N106" s="1">
        <f t="shared" si="26"/>
        <v>0.13486281919046481</v>
      </c>
      <c r="O106" s="1">
        <f t="shared" si="27"/>
        <v>0.31061886813934741</v>
      </c>
      <c r="P106" s="1">
        <f t="shared" si="28"/>
        <v>0.14285714285714285</v>
      </c>
      <c r="Q106" s="1">
        <f t="shared" si="29"/>
        <v>3.0618868139347444E-2</v>
      </c>
      <c r="R106" s="1">
        <f t="shared" si="30"/>
        <v>0.59061886813934739</v>
      </c>
      <c r="S106" s="1">
        <f t="shared" si="31"/>
        <v>3.0609303175983416E-2</v>
      </c>
      <c r="T106" s="1">
        <f t="shared" si="32"/>
        <v>0.53034055810937508</v>
      </c>
    </row>
    <row r="107" spans="1:20" x14ac:dyDescent="0.25">
      <c r="A107" s="1">
        <v>106</v>
      </c>
      <c r="B107" s="1" t="s">
        <v>333</v>
      </c>
      <c r="C107" s="1">
        <v>1993</v>
      </c>
      <c r="D107" s="1" t="s">
        <v>164</v>
      </c>
      <c r="E107" s="1" t="s">
        <v>12</v>
      </c>
      <c r="F107" s="1">
        <v>0.17</v>
      </c>
      <c r="G107" s="1">
        <v>99</v>
      </c>
      <c r="H107" s="1" t="s">
        <v>9</v>
      </c>
      <c r="I107" s="1" t="s">
        <v>10</v>
      </c>
      <c r="J107" s="1" t="s">
        <v>168</v>
      </c>
      <c r="K107" s="1">
        <v>1</v>
      </c>
      <c r="M107" s="1">
        <f>G107</f>
        <v>99</v>
      </c>
      <c r="N107" s="1">
        <f t="shared" si="26"/>
        <v>0.10005668496500156</v>
      </c>
      <c r="O107" s="1">
        <f t="shared" si="27"/>
        <v>0.1716666635005791</v>
      </c>
      <c r="P107" s="1">
        <f t="shared" si="28"/>
        <v>0.10206207261596577</v>
      </c>
      <c r="Q107" s="1">
        <f t="shared" si="29"/>
        <v>-2.8374998826713793E-2</v>
      </c>
      <c r="R107" s="1">
        <f t="shared" si="30"/>
        <v>0.371708325827872</v>
      </c>
      <c r="S107" s="1">
        <f t="shared" si="31"/>
        <v>-2.8367385990998736E-2</v>
      </c>
      <c r="T107" s="1">
        <f t="shared" si="32"/>
        <v>0.35548506323758794</v>
      </c>
    </row>
    <row r="108" spans="1:20" x14ac:dyDescent="0.25">
      <c r="A108" s="1">
        <v>107</v>
      </c>
      <c r="B108" s="1" t="s">
        <v>333</v>
      </c>
      <c r="C108" s="1">
        <v>1993</v>
      </c>
      <c r="D108" s="1" t="s">
        <v>164</v>
      </c>
      <c r="E108" s="1" t="s">
        <v>12</v>
      </c>
      <c r="F108" s="1">
        <v>0.30399999999999999</v>
      </c>
      <c r="G108" s="1">
        <v>198</v>
      </c>
      <c r="H108" s="1" t="s">
        <v>9</v>
      </c>
      <c r="I108" s="1" t="s">
        <v>10</v>
      </c>
      <c r="J108" s="1" t="s">
        <v>168</v>
      </c>
      <c r="K108" s="1">
        <v>1</v>
      </c>
      <c r="M108" s="1">
        <f>G108</f>
        <v>198</v>
      </c>
      <c r="N108" s="1">
        <f t="shared" si="26"/>
        <v>6.80480022649078E-2</v>
      </c>
      <c r="O108" s="1">
        <f t="shared" si="27"/>
        <v>0.31392104107608937</v>
      </c>
      <c r="P108" s="1">
        <f t="shared" si="28"/>
        <v>7.1611487403943297E-2</v>
      </c>
      <c r="Q108" s="1">
        <f t="shared" si="29"/>
        <v>0.17356252576436051</v>
      </c>
      <c r="R108" s="1">
        <f t="shared" si="30"/>
        <v>0.45427955638781825</v>
      </c>
      <c r="S108" s="1">
        <f t="shared" si="31"/>
        <v>0.17184047646001011</v>
      </c>
      <c r="T108" s="1">
        <f t="shared" si="32"/>
        <v>0.42541044437925152</v>
      </c>
    </row>
    <row r="109" spans="1:20" x14ac:dyDescent="0.25">
      <c r="A109" s="1">
        <v>108</v>
      </c>
      <c r="B109" s="1" t="s">
        <v>334</v>
      </c>
      <c r="C109" s="1">
        <v>1994</v>
      </c>
      <c r="D109" s="1" t="s">
        <v>115</v>
      </c>
      <c r="E109" s="1" t="s">
        <v>57</v>
      </c>
      <c r="F109" s="1">
        <v>0.28999999999999998</v>
      </c>
      <c r="G109" s="1">
        <v>114</v>
      </c>
      <c r="H109" s="1" t="s">
        <v>116</v>
      </c>
      <c r="I109" s="1" t="s">
        <v>29</v>
      </c>
      <c r="J109" s="1" t="s">
        <v>204</v>
      </c>
      <c r="K109" s="1">
        <v>1</v>
      </c>
      <c r="M109" s="1">
        <f>G109</f>
        <v>114</v>
      </c>
      <c r="N109" s="1">
        <f t="shared" si="26"/>
        <v>9.0430517920824557E-2</v>
      </c>
      <c r="O109" s="1">
        <f t="shared" si="27"/>
        <v>0.29856626366017841</v>
      </c>
      <c r="P109" s="1">
        <f t="shared" si="28"/>
        <v>9.4915799575249898E-2</v>
      </c>
      <c r="Q109" s="1">
        <f t="shared" si="29"/>
        <v>0.11253129649268862</v>
      </c>
      <c r="R109" s="1">
        <f t="shared" si="30"/>
        <v>0.48460123082766821</v>
      </c>
      <c r="S109" s="1">
        <f t="shared" si="31"/>
        <v>0.11205868469558258</v>
      </c>
      <c r="T109" s="1">
        <f t="shared" si="32"/>
        <v>0.44992100588568168</v>
      </c>
    </row>
    <row r="110" spans="1:20" x14ac:dyDescent="0.25">
      <c r="A110" s="1">
        <v>109</v>
      </c>
      <c r="B110" s="1" t="s">
        <v>335</v>
      </c>
      <c r="C110" s="1">
        <v>1994</v>
      </c>
      <c r="D110" s="1" t="s">
        <v>110</v>
      </c>
      <c r="E110" s="1" t="s">
        <v>14</v>
      </c>
      <c r="F110" s="1">
        <v>0.27</v>
      </c>
      <c r="H110" s="1" t="s">
        <v>92</v>
      </c>
      <c r="I110" s="1" t="s">
        <v>93</v>
      </c>
      <c r="J110" s="1" t="s">
        <v>190</v>
      </c>
      <c r="K110" s="1">
        <v>0</v>
      </c>
      <c r="L110" s="1" t="s">
        <v>262</v>
      </c>
      <c r="M110" s="1">
        <f>ROUND(((3.29^2)*(1-(F110^2)))/(F110^2)+1,0)</f>
        <v>139</v>
      </c>
      <c r="N110" s="1">
        <f t="shared" si="26"/>
        <v>8.2262708955343392E-2</v>
      </c>
      <c r="O110" s="1">
        <f t="shared" si="27"/>
        <v>0.27686382265510007</v>
      </c>
      <c r="P110" s="1">
        <f t="shared" si="28"/>
        <v>8.574929257125441E-2</v>
      </c>
      <c r="Q110" s="1">
        <f t="shared" si="29"/>
        <v>0.10879520921544142</v>
      </c>
      <c r="R110" s="1">
        <f t="shared" si="30"/>
        <v>0.44493243609475874</v>
      </c>
      <c r="S110" s="1">
        <f t="shared" si="31"/>
        <v>0.10836798404175339</v>
      </c>
      <c r="T110" s="1">
        <f t="shared" si="32"/>
        <v>0.41772457228497051</v>
      </c>
    </row>
    <row r="111" spans="1:20" x14ac:dyDescent="0.25">
      <c r="A111" s="1">
        <v>110</v>
      </c>
      <c r="B111" s="1" t="s">
        <v>336</v>
      </c>
      <c r="C111" s="1">
        <v>1997</v>
      </c>
      <c r="D111" s="1" t="s">
        <v>117</v>
      </c>
      <c r="E111" s="1" t="s">
        <v>12</v>
      </c>
      <c r="F111" s="1">
        <v>-7.3999999999999996E-2</v>
      </c>
      <c r="G111" s="1">
        <v>110</v>
      </c>
      <c r="H111" s="1" t="s">
        <v>118</v>
      </c>
      <c r="I111" s="1" t="s">
        <v>88</v>
      </c>
      <c r="J111" s="1" t="s">
        <v>188</v>
      </c>
      <c r="K111" s="1">
        <v>0</v>
      </c>
      <c r="M111" s="1">
        <f t="shared" ref="M111:M155" si="33">G111</f>
        <v>110</v>
      </c>
      <c r="N111" s="1">
        <f t="shared" si="26"/>
        <v>9.5961219018703359E-2</v>
      </c>
      <c r="O111" s="1">
        <f t="shared" si="27"/>
        <v>-7.4135520211315281E-2</v>
      </c>
      <c r="P111" s="1">
        <f t="shared" si="28"/>
        <v>9.6673648904566353E-2</v>
      </c>
      <c r="Q111" s="1">
        <f t="shared" si="29"/>
        <v>-0.26361587206426529</v>
      </c>
      <c r="R111" s="1">
        <f t="shared" si="30"/>
        <v>0.11534483164163475</v>
      </c>
      <c r="S111" s="1">
        <f t="shared" si="31"/>
        <v>-0.25767445827134683</v>
      </c>
      <c r="T111" s="1">
        <f t="shared" si="32"/>
        <v>0.11483600689950457</v>
      </c>
    </row>
    <row r="112" spans="1:20" x14ac:dyDescent="0.25">
      <c r="A112" s="1">
        <v>111</v>
      </c>
      <c r="B112" s="1" t="s">
        <v>337</v>
      </c>
      <c r="C112" s="1">
        <v>1998</v>
      </c>
      <c r="D112" s="1" t="s">
        <v>119</v>
      </c>
      <c r="E112" s="1" t="s">
        <v>12</v>
      </c>
      <c r="F112" s="1">
        <v>-3.7999999999999999E-2</v>
      </c>
      <c r="G112" s="1">
        <v>79</v>
      </c>
      <c r="H112" s="1" t="s">
        <v>120</v>
      </c>
      <c r="I112" s="1" t="s">
        <v>121</v>
      </c>
      <c r="J112" s="1" t="s">
        <v>205</v>
      </c>
      <c r="K112" s="1">
        <v>0</v>
      </c>
      <c r="M112" s="1">
        <f t="shared" si="33"/>
        <v>79</v>
      </c>
      <c r="N112" s="1">
        <f t="shared" si="26"/>
        <v>0.11387826719905664</v>
      </c>
      <c r="O112" s="1">
        <f t="shared" si="27"/>
        <v>-3.8018306530063786E-2</v>
      </c>
      <c r="P112" s="1">
        <f t="shared" si="28"/>
        <v>0.11470786693528087</v>
      </c>
      <c r="Q112" s="1">
        <f t="shared" si="29"/>
        <v>-0.2628457257232143</v>
      </c>
      <c r="R112" s="1">
        <f t="shared" si="30"/>
        <v>0.1868091126630867</v>
      </c>
      <c r="S112" s="1">
        <f t="shared" si="31"/>
        <v>-0.25695530409230166</v>
      </c>
      <c r="T112" s="1">
        <f t="shared" si="32"/>
        <v>0.18466595811198125</v>
      </c>
    </row>
    <row r="113" spans="1:20" x14ac:dyDescent="0.25">
      <c r="A113" s="1">
        <v>112</v>
      </c>
      <c r="B113" s="1" t="s">
        <v>337</v>
      </c>
      <c r="C113" s="1">
        <v>1998</v>
      </c>
      <c r="D113" s="1" t="s">
        <v>119</v>
      </c>
      <c r="E113" s="1" t="s">
        <v>12</v>
      </c>
      <c r="F113" s="1">
        <v>0.246</v>
      </c>
      <c r="G113" s="1">
        <v>97</v>
      </c>
      <c r="H113" s="1" t="s">
        <v>122</v>
      </c>
      <c r="I113" s="1" t="s">
        <v>19</v>
      </c>
      <c r="J113" s="1" t="s">
        <v>206</v>
      </c>
      <c r="K113" s="1">
        <v>1</v>
      </c>
      <c r="M113" s="1">
        <f t="shared" si="33"/>
        <v>97</v>
      </c>
      <c r="N113" s="1">
        <f t="shared" si="26"/>
        <v>9.9444986113719644E-2</v>
      </c>
      <c r="O113" s="1">
        <f t="shared" si="27"/>
        <v>0.25115066566972122</v>
      </c>
      <c r="P113" s="1">
        <f t="shared" si="28"/>
        <v>0.10314212462587934</v>
      </c>
      <c r="Q113" s="1">
        <f t="shared" si="29"/>
        <v>4.8992101402997729E-2</v>
      </c>
      <c r="R113" s="1">
        <f t="shared" si="30"/>
        <v>0.45330922993644474</v>
      </c>
      <c r="S113" s="1">
        <f t="shared" si="31"/>
        <v>4.8952941627633723E-2</v>
      </c>
      <c r="T113" s="1">
        <f t="shared" si="32"/>
        <v>0.4246153938949177</v>
      </c>
    </row>
    <row r="114" spans="1:20" x14ac:dyDescent="0.25">
      <c r="A114" s="1">
        <v>113</v>
      </c>
      <c r="B114" s="1" t="s">
        <v>337</v>
      </c>
      <c r="C114" s="1">
        <v>1998</v>
      </c>
      <c r="D114" s="1" t="s">
        <v>119</v>
      </c>
      <c r="E114" s="1" t="s">
        <v>12</v>
      </c>
      <c r="F114" s="1">
        <v>0.34200000000000003</v>
      </c>
      <c r="G114" s="1">
        <v>105</v>
      </c>
      <c r="H114" s="1" t="s">
        <v>123</v>
      </c>
      <c r="I114" s="1" t="s">
        <v>121</v>
      </c>
      <c r="J114" s="1" t="s">
        <v>207</v>
      </c>
      <c r="K114" s="1">
        <v>0</v>
      </c>
      <c r="M114" s="1">
        <f t="shared" si="33"/>
        <v>105</v>
      </c>
      <c r="N114" s="1">
        <f t="shared" si="26"/>
        <v>9.2591387550590737E-2</v>
      </c>
      <c r="O114" s="1">
        <f t="shared" si="27"/>
        <v>0.35635569310315501</v>
      </c>
      <c r="P114" s="1">
        <f t="shared" si="28"/>
        <v>9.9014754297667443E-2</v>
      </c>
      <c r="Q114" s="1">
        <f t="shared" si="29"/>
        <v>0.16228677467972683</v>
      </c>
      <c r="R114" s="1">
        <f t="shared" si="30"/>
        <v>0.55042461152658317</v>
      </c>
      <c r="S114" s="1">
        <f t="shared" si="31"/>
        <v>0.1608769100144975</v>
      </c>
      <c r="T114" s="1">
        <f t="shared" si="32"/>
        <v>0.50083838119386992</v>
      </c>
    </row>
    <row r="115" spans="1:20" x14ac:dyDescent="0.25">
      <c r="A115" s="1">
        <v>114</v>
      </c>
      <c r="B115" s="1" t="s">
        <v>337</v>
      </c>
      <c r="C115" s="1">
        <v>1998</v>
      </c>
      <c r="D115" s="1" t="s">
        <v>119</v>
      </c>
      <c r="E115" s="1" t="s">
        <v>12</v>
      </c>
      <c r="F115" s="1">
        <v>0.13200000000000001</v>
      </c>
      <c r="G115" s="1">
        <v>259</v>
      </c>
      <c r="H115" s="1" t="s">
        <v>92</v>
      </c>
      <c r="I115" s="1" t="s">
        <v>93</v>
      </c>
      <c r="J115" s="1" t="s">
        <v>190</v>
      </c>
      <c r="K115" s="1">
        <v>0</v>
      </c>
      <c r="M115" s="1">
        <f t="shared" si="33"/>
        <v>259</v>
      </c>
      <c r="N115" s="1">
        <f t="shared" si="26"/>
        <v>6.183245845256307E-2</v>
      </c>
      <c r="O115" s="1">
        <f t="shared" si="27"/>
        <v>0.13277477205138913</v>
      </c>
      <c r="P115" s="1">
        <f t="shared" si="28"/>
        <v>6.25E-2</v>
      </c>
      <c r="Q115" s="1">
        <f t="shared" si="29"/>
        <v>1.0274772051389131E-2</v>
      </c>
      <c r="R115" s="1">
        <f t="shared" si="30"/>
        <v>0.25527477205138915</v>
      </c>
      <c r="S115" s="1">
        <f t="shared" si="31"/>
        <v>1.027441049420676E-2</v>
      </c>
      <c r="T115" s="1">
        <f t="shared" si="32"/>
        <v>0.24987058319252264</v>
      </c>
    </row>
    <row r="116" spans="1:20" x14ac:dyDescent="0.25">
      <c r="A116" s="1">
        <v>115</v>
      </c>
      <c r="B116" s="1" t="s">
        <v>337</v>
      </c>
      <c r="C116" s="1">
        <v>1998</v>
      </c>
      <c r="D116" s="1" t="s">
        <v>119</v>
      </c>
      <c r="E116" s="1" t="s">
        <v>12</v>
      </c>
      <c r="F116" s="1">
        <v>0.28499999999999998</v>
      </c>
      <c r="G116" s="1">
        <v>272</v>
      </c>
      <c r="H116" s="1" t="s">
        <v>30</v>
      </c>
      <c r="I116" s="1" t="s">
        <v>31</v>
      </c>
      <c r="J116" s="1" t="s">
        <v>178</v>
      </c>
      <c r="K116" s="1">
        <v>0</v>
      </c>
      <c r="M116" s="1">
        <f t="shared" si="33"/>
        <v>272</v>
      </c>
      <c r="N116" s="1">
        <f t="shared" si="26"/>
        <v>5.8334126978728071E-2</v>
      </c>
      <c r="O116" s="1">
        <f t="shared" si="27"/>
        <v>0.29311572731765617</v>
      </c>
      <c r="P116" s="1">
        <f t="shared" si="28"/>
        <v>6.0971076084969232E-2</v>
      </c>
      <c r="Q116" s="1">
        <f t="shared" si="29"/>
        <v>0.17361241819111647</v>
      </c>
      <c r="R116" s="1">
        <f t="shared" si="30"/>
        <v>0.41261903644419584</v>
      </c>
      <c r="S116" s="1">
        <f t="shared" si="31"/>
        <v>0.17188889519068498</v>
      </c>
      <c r="T116" s="1">
        <f t="shared" si="32"/>
        <v>0.39069420987322734</v>
      </c>
    </row>
    <row r="117" spans="1:20" x14ac:dyDescent="0.25">
      <c r="A117" s="1">
        <v>116</v>
      </c>
      <c r="B117" s="1" t="s">
        <v>338</v>
      </c>
      <c r="C117" s="1">
        <v>1998</v>
      </c>
      <c r="D117" s="1" t="s">
        <v>124</v>
      </c>
      <c r="E117" s="1" t="s">
        <v>12</v>
      </c>
      <c r="F117" s="1">
        <v>0.21</v>
      </c>
      <c r="G117" s="1">
        <v>355</v>
      </c>
      <c r="H117" s="1" t="s">
        <v>125</v>
      </c>
      <c r="I117" s="1" t="s">
        <v>46</v>
      </c>
      <c r="J117" s="1" t="s">
        <v>208</v>
      </c>
      <c r="K117" s="1">
        <v>0</v>
      </c>
      <c r="M117" s="1">
        <f t="shared" si="33"/>
        <v>355</v>
      </c>
      <c r="N117" s="1">
        <f t="shared" si="26"/>
        <v>5.2037794066730432E-2</v>
      </c>
      <c r="O117" s="1">
        <f t="shared" si="27"/>
        <v>0.21317134656485978</v>
      </c>
      <c r="P117" s="1">
        <f t="shared" si="28"/>
        <v>5.3300179088902604E-2</v>
      </c>
      <c r="Q117" s="1">
        <f t="shared" si="29"/>
        <v>0.10870299555061068</v>
      </c>
      <c r="R117" s="1">
        <f t="shared" si="30"/>
        <v>0.31763969757910887</v>
      </c>
      <c r="S117" s="1">
        <f t="shared" si="31"/>
        <v>0.1082768523887369</v>
      </c>
      <c r="T117" s="1">
        <f t="shared" si="32"/>
        <v>0.30737116659634561</v>
      </c>
    </row>
    <row r="118" spans="1:20" x14ac:dyDescent="0.25">
      <c r="A118" s="1">
        <v>117</v>
      </c>
      <c r="B118" s="1" t="s">
        <v>339</v>
      </c>
      <c r="C118" s="1">
        <v>1998</v>
      </c>
      <c r="D118" s="1" t="s">
        <v>126</v>
      </c>
      <c r="E118" s="1" t="s">
        <v>12</v>
      </c>
      <c r="F118" s="1">
        <v>0.27</v>
      </c>
      <c r="G118" s="1">
        <v>2820</v>
      </c>
      <c r="H118" s="1" t="s">
        <v>51</v>
      </c>
      <c r="I118" s="1" t="s">
        <v>10</v>
      </c>
      <c r="J118" s="1" t="s">
        <v>180</v>
      </c>
      <c r="K118" s="1">
        <v>1</v>
      </c>
      <c r="M118" s="1">
        <f t="shared" si="33"/>
        <v>2820</v>
      </c>
      <c r="N118" s="1">
        <f t="shared" si="26"/>
        <v>1.8138141940251557E-2</v>
      </c>
      <c r="O118" s="1">
        <f t="shared" si="27"/>
        <v>0.27686382265510007</v>
      </c>
      <c r="P118" s="1">
        <f t="shared" si="28"/>
        <v>1.8841113964807383E-2</v>
      </c>
      <c r="Q118" s="1">
        <f t="shared" si="29"/>
        <v>0.23993523928407759</v>
      </c>
      <c r="R118" s="1">
        <f t="shared" si="30"/>
        <v>0.31379240602612252</v>
      </c>
      <c r="S118" s="1">
        <f t="shared" si="31"/>
        <v>0.23543457940561066</v>
      </c>
      <c r="T118" s="1">
        <f t="shared" si="32"/>
        <v>0.30388324832187408</v>
      </c>
    </row>
    <row r="119" spans="1:20" x14ac:dyDescent="0.25">
      <c r="A119" s="1">
        <v>118</v>
      </c>
      <c r="B119" s="1" t="s">
        <v>340</v>
      </c>
      <c r="C119" s="1">
        <v>1999</v>
      </c>
      <c r="D119" s="1" t="s">
        <v>127</v>
      </c>
      <c r="E119" s="1" t="s">
        <v>12</v>
      </c>
      <c r="F119" s="1">
        <v>0.223</v>
      </c>
      <c r="G119" s="1">
        <v>4571</v>
      </c>
      <c r="H119" s="1" t="s">
        <v>15</v>
      </c>
      <c r="I119" s="1" t="s">
        <v>16</v>
      </c>
      <c r="J119" s="1" t="s">
        <v>169</v>
      </c>
      <c r="K119" s="1">
        <v>1</v>
      </c>
      <c r="M119" s="1">
        <f t="shared" si="33"/>
        <v>4571</v>
      </c>
      <c r="N119" s="1">
        <f t="shared" si="26"/>
        <v>1.4421590475114411E-2</v>
      </c>
      <c r="O119" s="1">
        <f t="shared" si="27"/>
        <v>0.22681089265976248</v>
      </c>
      <c r="P119" s="1">
        <f t="shared" si="28"/>
        <v>1.4795748904304552E-2</v>
      </c>
      <c r="Q119" s="1">
        <f t="shared" si="29"/>
        <v>0.19781122480732555</v>
      </c>
      <c r="R119" s="1">
        <f t="shared" si="30"/>
        <v>0.25581056051219941</v>
      </c>
      <c r="S119" s="1">
        <f t="shared" si="31"/>
        <v>0.19527090741744804</v>
      </c>
      <c r="T119" s="1">
        <f t="shared" si="32"/>
        <v>0.25037285224484929</v>
      </c>
    </row>
    <row r="120" spans="1:20" x14ac:dyDescent="0.25">
      <c r="A120" s="1">
        <v>119</v>
      </c>
      <c r="B120" s="1" t="s">
        <v>341</v>
      </c>
      <c r="C120" s="1">
        <v>2000</v>
      </c>
      <c r="D120" s="1" t="s">
        <v>159</v>
      </c>
      <c r="E120" s="1" t="s">
        <v>12</v>
      </c>
      <c r="F120" s="1">
        <v>9.1999999999999998E-2</v>
      </c>
      <c r="G120" s="1">
        <v>1185</v>
      </c>
      <c r="H120" s="1" t="s">
        <v>15</v>
      </c>
      <c r="I120" s="1" t="s">
        <v>16</v>
      </c>
      <c r="J120" s="1" t="s">
        <v>169</v>
      </c>
      <c r="K120" s="1">
        <v>1</v>
      </c>
      <c r="M120" s="1">
        <f t="shared" si="33"/>
        <v>1185</v>
      </c>
      <c r="N120" s="1">
        <f t="shared" si="26"/>
        <v>2.8950886793910929E-2</v>
      </c>
      <c r="O120" s="1">
        <f t="shared" si="27"/>
        <v>9.2260888851778536E-2</v>
      </c>
      <c r="P120" s="1">
        <f t="shared" si="28"/>
        <v>2.9086486358157505E-2</v>
      </c>
      <c r="Q120" s="1">
        <f t="shared" si="29"/>
        <v>3.525137558978983E-2</v>
      </c>
      <c r="R120" s="1">
        <f t="shared" si="30"/>
        <v>0.14927040211376724</v>
      </c>
      <c r="S120" s="1">
        <f t="shared" si="31"/>
        <v>3.5236781025478447E-2</v>
      </c>
      <c r="T120" s="1">
        <f t="shared" si="32"/>
        <v>0.14817153117493001</v>
      </c>
    </row>
    <row r="121" spans="1:20" x14ac:dyDescent="0.25">
      <c r="A121" s="1">
        <v>120</v>
      </c>
      <c r="B121" s="1" t="s">
        <v>341</v>
      </c>
      <c r="C121" s="1">
        <v>2000</v>
      </c>
      <c r="D121" s="1" t="s">
        <v>159</v>
      </c>
      <c r="E121" s="1" t="s">
        <v>12</v>
      </c>
      <c r="F121" s="1">
        <v>0.16800000000000001</v>
      </c>
      <c r="G121" s="1">
        <v>1185</v>
      </c>
      <c r="H121" s="1" t="s">
        <v>15</v>
      </c>
      <c r="I121" s="1" t="s">
        <v>16</v>
      </c>
      <c r="J121" s="1" t="s">
        <v>169</v>
      </c>
      <c r="K121" s="1">
        <v>1</v>
      </c>
      <c r="M121" s="1">
        <f t="shared" si="33"/>
        <v>1185</v>
      </c>
      <c r="N121" s="1">
        <f t="shared" si="26"/>
        <v>2.866095862755727E-2</v>
      </c>
      <c r="O121" s="1">
        <f t="shared" si="27"/>
        <v>0.16960786128348185</v>
      </c>
      <c r="P121" s="1">
        <f t="shared" si="28"/>
        <v>2.9086486358157505E-2</v>
      </c>
      <c r="Q121" s="1">
        <f t="shared" si="29"/>
        <v>0.11259834802149314</v>
      </c>
      <c r="R121" s="1">
        <f t="shared" si="30"/>
        <v>0.22661737454547054</v>
      </c>
      <c r="S121" s="1">
        <f t="shared" si="31"/>
        <v>0.11212489375078701</v>
      </c>
      <c r="T121" s="1">
        <f t="shared" si="32"/>
        <v>0.22281609741407796</v>
      </c>
    </row>
    <row r="122" spans="1:20" x14ac:dyDescent="0.25">
      <c r="A122" s="1">
        <v>121</v>
      </c>
      <c r="B122" s="1" t="s">
        <v>341</v>
      </c>
      <c r="C122" s="1">
        <v>2000</v>
      </c>
      <c r="D122" s="1" t="s">
        <v>159</v>
      </c>
      <c r="E122" s="1" t="s">
        <v>12</v>
      </c>
      <c r="F122" s="1">
        <v>0.16800000000000001</v>
      </c>
      <c r="G122" s="1">
        <v>339</v>
      </c>
      <c r="H122" s="1" t="s">
        <v>15</v>
      </c>
      <c r="I122" s="1" t="s">
        <v>16</v>
      </c>
      <c r="J122" s="1" t="s">
        <v>169</v>
      </c>
      <c r="K122" s="1">
        <v>1</v>
      </c>
      <c r="M122" s="1">
        <f t="shared" si="33"/>
        <v>339</v>
      </c>
      <c r="N122" s="1">
        <f t="shared" si="26"/>
        <v>5.3699239367102219E-2</v>
      </c>
      <c r="O122" s="1">
        <f t="shared" si="27"/>
        <v>0.16960786128348185</v>
      </c>
      <c r="P122" s="1">
        <f t="shared" si="28"/>
        <v>5.4554472558998097E-2</v>
      </c>
      <c r="Q122" s="1">
        <f t="shared" si="29"/>
        <v>6.2681095067845582E-2</v>
      </c>
      <c r="R122" s="1">
        <f t="shared" si="30"/>
        <v>0.27653462749911811</v>
      </c>
      <c r="S122" s="1">
        <f t="shared" si="31"/>
        <v>6.2599134209851526E-2</v>
      </c>
      <c r="T122" s="1">
        <f t="shared" si="32"/>
        <v>0.26969477605278869</v>
      </c>
    </row>
    <row r="123" spans="1:20" x14ac:dyDescent="0.25">
      <c r="A123" s="1">
        <v>122</v>
      </c>
      <c r="B123" s="1" t="s">
        <v>341</v>
      </c>
      <c r="C123" s="1">
        <v>2000</v>
      </c>
      <c r="D123" s="1" t="s">
        <v>159</v>
      </c>
      <c r="E123" s="1" t="s">
        <v>12</v>
      </c>
      <c r="F123" s="1">
        <v>0.14699999999999999</v>
      </c>
      <c r="G123" s="1">
        <v>315</v>
      </c>
      <c r="H123" s="1" t="s">
        <v>15</v>
      </c>
      <c r="I123" s="1" t="s">
        <v>16</v>
      </c>
      <c r="J123" s="1" t="s">
        <v>169</v>
      </c>
      <c r="K123" s="1">
        <v>1</v>
      </c>
      <c r="M123" s="1">
        <f t="shared" si="33"/>
        <v>315</v>
      </c>
      <c r="N123" s="1">
        <f t="shared" si="26"/>
        <v>5.5909300123106451E-2</v>
      </c>
      <c r="O123" s="1">
        <f t="shared" si="27"/>
        <v>0.14807278481884584</v>
      </c>
      <c r="P123" s="1">
        <f t="shared" si="28"/>
        <v>5.6613851707229781E-2</v>
      </c>
      <c r="Q123" s="1">
        <f t="shared" si="29"/>
        <v>3.710963547267547E-2</v>
      </c>
      <c r="R123" s="1">
        <f t="shared" si="30"/>
        <v>0.25903593416501619</v>
      </c>
      <c r="S123" s="1">
        <f t="shared" si="31"/>
        <v>3.7092609981633606E-2</v>
      </c>
      <c r="T123" s="1">
        <f t="shared" si="32"/>
        <v>0.25339358844370202</v>
      </c>
    </row>
    <row r="124" spans="1:20" x14ac:dyDescent="0.25">
      <c r="A124" s="1">
        <v>123</v>
      </c>
      <c r="B124" s="1" t="s">
        <v>342</v>
      </c>
      <c r="C124" s="1">
        <v>2001</v>
      </c>
      <c r="D124" s="1" t="s">
        <v>128</v>
      </c>
      <c r="E124" s="1" t="s">
        <v>12</v>
      </c>
      <c r="F124" s="1">
        <v>0.45700000000000002</v>
      </c>
      <c r="G124" s="1">
        <v>905</v>
      </c>
      <c r="H124" s="1" t="s">
        <v>87</v>
      </c>
      <c r="I124" s="1" t="s">
        <v>88</v>
      </c>
      <c r="J124" s="1" t="s">
        <v>188</v>
      </c>
      <c r="K124" s="1">
        <v>0</v>
      </c>
      <c r="M124" s="1">
        <f t="shared" si="33"/>
        <v>905</v>
      </c>
      <c r="N124" s="1">
        <f t="shared" si="26"/>
        <v>2.9599598183498787E-2</v>
      </c>
      <c r="O124" s="1">
        <f t="shared" si="27"/>
        <v>0.49351274313063476</v>
      </c>
      <c r="P124" s="1">
        <f t="shared" si="28"/>
        <v>3.3296357910601343E-2</v>
      </c>
      <c r="Q124" s="1">
        <f t="shared" si="29"/>
        <v>0.42825188162585615</v>
      </c>
      <c r="R124" s="1">
        <f t="shared" si="30"/>
        <v>0.55877360463541337</v>
      </c>
      <c r="S124" s="1">
        <f t="shared" si="31"/>
        <v>0.40385934619369868</v>
      </c>
      <c r="T124" s="1">
        <f t="shared" si="32"/>
        <v>0.50706693113932111</v>
      </c>
    </row>
    <row r="125" spans="1:20" x14ac:dyDescent="0.25">
      <c r="A125" s="1">
        <v>124</v>
      </c>
      <c r="B125" s="1" t="s">
        <v>343</v>
      </c>
      <c r="C125" s="1">
        <v>2002</v>
      </c>
      <c r="D125" s="1" t="s">
        <v>129</v>
      </c>
      <c r="E125" s="1" t="s">
        <v>12</v>
      </c>
      <c r="F125" s="1">
        <v>0.14000000000000001</v>
      </c>
      <c r="G125" s="1">
        <v>42</v>
      </c>
      <c r="H125" s="1" t="s">
        <v>130</v>
      </c>
      <c r="I125" s="1" t="s">
        <v>31</v>
      </c>
      <c r="J125" s="1" t="s">
        <v>209</v>
      </c>
      <c r="K125" s="1">
        <v>0</v>
      </c>
      <c r="M125" s="1">
        <f t="shared" si="33"/>
        <v>42</v>
      </c>
      <c r="N125" s="1">
        <f t="shared" si="26"/>
        <v>0.156556698994326</v>
      </c>
      <c r="O125" s="1">
        <f t="shared" si="27"/>
        <v>0.14092557607049391</v>
      </c>
      <c r="P125" s="1">
        <f t="shared" si="28"/>
        <v>0.16012815380508713</v>
      </c>
      <c r="Q125" s="1">
        <f t="shared" si="29"/>
        <v>-0.17292560538747684</v>
      </c>
      <c r="R125" s="1">
        <f t="shared" si="30"/>
        <v>0.45477675752846469</v>
      </c>
      <c r="S125" s="1">
        <f t="shared" si="31"/>
        <v>-0.17122229622462765</v>
      </c>
      <c r="T125" s="1">
        <f t="shared" si="32"/>
        <v>0.42581757886928551</v>
      </c>
    </row>
    <row r="126" spans="1:20" x14ac:dyDescent="0.25">
      <c r="A126" s="1">
        <v>125</v>
      </c>
      <c r="B126" s="1" t="s">
        <v>343</v>
      </c>
      <c r="C126" s="1">
        <v>2002</v>
      </c>
      <c r="D126" s="1" t="s">
        <v>129</v>
      </c>
      <c r="E126" s="1" t="s">
        <v>12</v>
      </c>
      <c r="F126" s="1">
        <v>0.25</v>
      </c>
      <c r="G126" s="1">
        <v>79</v>
      </c>
      <c r="H126" s="1" t="s">
        <v>130</v>
      </c>
      <c r="I126" s="1" t="s">
        <v>31</v>
      </c>
      <c r="J126" s="1" t="s">
        <v>209</v>
      </c>
      <c r="K126" s="1">
        <v>0</v>
      </c>
      <c r="M126" s="1">
        <f t="shared" si="33"/>
        <v>79</v>
      </c>
      <c r="N126" s="1">
        <f t="shared" si="26"/>
        <v>0.1103418536880937</v>
      </c>
      <c r="O126" s="1">
        <f t="shared" si="27"/>
        <v>0.25541281188299536</v>
      </c>
      <c r="P126" s="1">
        <f t="shared" si="28"/>
        <v>0.11470786693528087</v>
      </c>
      <c r="Q126" s="1">
        <f t="shared" si="29"/>
        <v>3.0585392689844865E-2</v>
      </c>
      <c r="R126" s="1">
        <f t="shared" si="30"/>
        <v>0.48024023107614588</v>
      </c>
      <c r="S126" s="1">
        <f t="shared" si="31"/>
        <v>3.0575859056358647E-2</v>
      </c>
      <c r="T126" s="1">
        <f t="shared" si="32"/>
        <v>0.44643598267730172</v>
      </c>
    </row>
    <row r="127" spans="1:20" x14ac:dyDescent="0.25">
      <c r="A127" s="1">
        <v>126</v>
      </c>
      <c r="B127" s="1" t="s">
        <v>343</v>
      </c>
      <c r="C127" s="1">
        <v>2002</v>
      </c>
      <c r="D127" s="1" t="s">
        <v>129</v>
      </c>
      <c r="E127" s="1" t="s">
        <v>12</v>
      </c>
      <c r="F127" s="1">
        <v>0.4</v>
      </c>
      <c r="G127" s="1">
        <v>121</v>
      </c>
      <c r="H127" s="1" t="s">
        <v>130</v>
      </c>
      <c r="I127" s="1" t="s">
        <v>31</v>
      </c>
      <c r="J127" s="1" t="s">
        <v>209</v>
      </c>
      <c r="K127" s="1">
        <v>0</v>
      </c>
      <c r="M127" s="1">
        <f t="shared" si="33"/>
        <v>121</v>
      </c>
      <c r="N127" s="1">
        <f t="shared" si="26"/>
        <v>8.4016805041680589E-2</v>
      </c>
      <c r="O127" s="1">
        <f t="shared" si="27"/>
        <v>0.42364893019360184</v>
      </c>
      <c r="P127" s="1">
        <f t="shared" si="28"/>
        <v>9.2057461789832346E-2</v>
      </c>
      <c r="Q127" s="1">
        <f t="shared" si="29"/>
        <v>0.24321630508553044</v>
      </c>
      <c r="R127" s="1">
        <f t="shared" si="30"/>
        <v>0.60408155530167318</v>
      </c>
      <c r="S127" s="1">
        <f t="shared" si="31"/>
        <v>0.2385313742497164</v>
      </c>
      <c r="T127" s="1">
        <f t="shared" si="32"/>
        <v>0.53994754253978106</v>
      </c>
    </row>
    <row r="128" spans="1:20" x14ac:dyDescent="0.25">
      <c r="A128" s="1">
        <v>127</v>
      </c>
      <c r="B128" s="1" t="s">
        <v>344</v>
      </c>
      <c r="C128" s="1">
        <v>2002</v>
      </c>
      <c r="D128" s="1" t="s">
        <v>131</v>
      </c>
      <c r="E128" s="1" t="s">
        <v>12</v>
      </c>
      <c r="F128" s="1">
        <v>0.16</v>
      </c>
      <c r="G128" s="1">
        <v>276</v>
      </c>
      <c r="H128" s="1" t="s">
        <v>132</v>
      </c>
      <c r="I128" s="1" t="s">
        <v>24</v>
      </c>
      <c r="J128" s="1" t="s">
        <v>196</v>
      </c>
      <c r="K128" s="1">
        <v>1</v>
      </c>
      <c r="M128" s="1">
        <f t="shared" si="33"/>
        <v>276</v>
      </c>
      <c r="N128" s="1">
        <f t="shared" si="26"/>
        <v>5.9633919706506333E-2</v>
      </c>
      <c r="O128" s="1">
        <f t="shared" si="27"/>
        <v>0.16138669613152551</v>
      </c>
      <c r="P128" s="1">
        <f t="shared" si="28"/>
        <v>6.0522753266880246E-2</v>
      </c>
      <c r="Q128" s="1">
        <f t="shared" si="29"/>
        <v>4.2762099728440223E-2</v>
      </c>
      <c r="R128" s="1">
        <f t="shared" si="30"/>
        <v>0.28001129253461077</v>
      </c>
      <c r="S128" s="1">
        <f t="shared" si="31"/>
        <v>4.2736053894315514E-2</v>
      </c>
      <c r="T128" s="1">
        <f t="shared" si="32"/>
        <v>0.27291553202936703</v>
      </c>
    </row>
    <row r="129" spans="1:20" x14ac:dyDescent="0.25">
      <c r="A129" s="1">
        <v>128</v>
      </c>
      <c r="B129" s="1" t="s">
        <v>345</v>
      </c>
      <c r="C129" s="1">
        <v>2002</v>
      </c>
      <c r="D129" s="1" t="s">
        <v>133</v>
      </c>
      <c r="E129" s="1" t="s">
        <v>12</v>
      </c>
      <c r="F129" s="1">
        <v>0.13</v>
      </c>
      <c r="G129" s="1">
        <v>400</v>
      </c>
      <c r="H129" s="1" t="s">
        <v>15</v>
      </c>
      <c r="I129" s="1" t="s">
        <v>16</v>
      </c>
      <c r="J129" s="1" t="s">
        <v>169</v>
      </c>
      <c r="K129" s="1">
        <v>1</v>
      </c>
      <c r="M129" s="1">
        <f t="shared" si="33"/>
        <v>400</v>
      </c>
      <c r="N129" s="1">
        <f t="shared" si="26"/>
        <v>4.9700105658967791E-2</v>
      </c>
      <c r="O129" s="1">
        <f t="shared" si="27"/>
        <v>0.13073985002887836</v>
      </c>
      <c r="P129" s="1">
        <f t="shared" si="28"/>
        <v>5.0188561322849559E-2</v>
      </c>
      <c r="Q129" s="1">
        <f t="shared" si="29"/>
        <v>3.2370269836093229E-2</v>
      </c>
      <c r="R129" s="1">
        <f t="shared" si="30"/>
        <v>0.2291094302216635</v>
      </c>
      <c r="S129" s="1">
        <f t="shared" si="31"/>
        <v>3.2358968345813387E-2</v>
      </c>
      <c r="T129" s="1">
        <f t="shared" si="32"/>
        <v>0.22518311073729552</v>
      </c>
    </row>
    <row r="130" spans="1:20" x14ac:dyDescent="0.25">
      <c r="A130" s="1">
        <v>129</v>
      </c>
      <c r="B130" s="1" t="s">
        <v>345</v>
      </c>
      <c r="C130" s="1">
        <v>2002</v>
      </c>
      <c r="D130" s="1" t="s">
        <v>133</v>
      </c>
      <c r="E130" s="1" t="s">
        <v>12</v>
      </c>
      <c r="F130" s="1">
        <v>0.22</v>
      </c>
      <c r="G130" s="1">
        <v>949</v>
      </c>
      <c r="H130" s="1" t="s">
        <v>15</v>
      </c>
      <c r="I130" s="1" t="s">
        <v>16</v>
      </c>
      <c r="J130" s="1" t="s">
        <v>169</v>
      </c>
      <c r="K130" s="1">
        <v>1</v>
      </c>
      <c r="M130" s="1">
        <f t="shared" si="33"/>
        <v>949</v>
      </c>
      <c r="N130" s="1">
        <f t="shared" ref="N130:N161" si="34">SQRT((1-F130^2)/(M130-2))</f>
        <v>3.1699486503124527E-2</v>
      </c>
      <c r="O130" s="1">
        <f t="shared" ref="O130:O155" si="35">0.5*LN((1+F130)/(1-F130))</f>
        <v>0.22365610902183242</v>
      </c>
      <c r="P130" s="1">
        <f t="shared" ref="P130:P155" si="36">1/SQRT(M130-3)</f>
        <v>3.2512804438117757E-2</v>
      </c>
      <c r="Q130" s="1">
        <f t="shared" ref="Q130:Q155" si="37">O130-(1.96*P130)</f>
        <v>0.15993101232312162</v>
      </c>
      <c r="R130" s="1">
        <f t="shared" ref="R130:R155" si="38">O130+(1.96*P130)</f>
        <v>0.28738120572054321</v>
      </c>
      <c r="S130" s="1">
        <f t="shared" ref="S130:S155" si="39">(EXP(2*Q130)-1)/(EXP(2*Q130)+1)</f>
        <v>0.15858125225950895</v>
      </c>
      <c r="T130" s="1">
        <f t="shared" ref="T130:T155" si="40">(EXP(2*R130)-1)/(EXP(2*R130)+1)</f>
        <v>0.27972269786818243</v>
      </c>
    </row>
    <row r="131" spans="1:20" x14ac:dyDescent="0.25">
      <c r="A131" s="1">
        <v>130</v>
      </c>
      <c r="B131" s="1" t="s">
        <v>346</v>
      </c>
      <c r="C131" s="1">
        <v>2003</v>
      </c>
      <c r="D131" s="1" t="s">
        <v>134</v>
      </c>
      <c r="E131" s="1" t="s">
        <v>12</v>
      </c>
      <c r="F131" s="1">
        <v>0.08</v>
      </c>
      <c r="G131" s="1">
        <v>138</v>
      </c>
      <c r="H131" s="1" t="s">
        <v>118</v>
      </c>
      <c r="I131" s="1" t="s">
        <v>88</v>
      </c>
      <c r="J131" s="1" t="s">
        <v>169</v>
      </c>
      <c r="K131" s="1">
        <v>0</v>
      </c>
      <c r="M131" s="1">
        <f t="shared" si="33"/>
        <v>138</v>
      </c>
      <c r="N131" s="1">
        <f t="shared" si="34"/>
        <v>8.5474454388087068E-2</v>
      </c>
      <c r="O131" s="1">
        <f t="shared" si="35"/>
        <v>8.0171325037589738E-2</v>
      </c>
      <c r="P131" s="1">
        <f t="shared" si="36"/>
        <v>8.6066296582387042E-2</v>
      </c>
      <c r="Q131" s="1">
        <f t="shared" si="37"/>
        <v>-8.8518616263888864E-2</v>
      </c>
      <c r="R131" s="1">
        <f t="shared" si="38"/>
        <v>0.24886126633906835</v>
      </c>
      <c r="S131" s="1">
        <f t="shared" si="39"/>
        <v>-8.8288141382600188E-2</v>
      </c>
      <c r="T131" s="1">
        <f t="shared" si="40"/>
        <v>0.24384793769436255</v>
      </c>
    </row>
    <row r="132" spans="1:20" x14ac:dyDescent="0.25">
      <c r="A132" s="1">
        <v>131</v>
      </c>
      <c r="B132" s="1" t="s">
        <v>347</v>
      </c>
      <c r="C132" s="1">
        <v>2003</v>
      </c>
      <c r="D132" s="1" t="s">
        <v>135</v>
      </c>
      <c r="E132" s="1" t="s">
        <v>12</v>
      </c>
      <c r="F132" s="1">
        <v>0.04</v>
      </c>
      <c r="G132" s="1">
        <v>462</v>
      </c>
      <c r="H132" s="1" t="s">
        <v>112</v>
      </c>
      <c r="I132" s="1" t="s">
        <v>46</v>
      </c>
      <c r="J132" s="1" t="s">
        <v>188</v>
      </c>
      <c r="K132" s="1">
        <v>0</v>
      </c>
      <c r="M132" s="1">
        <f t="shared" si="33"/>
        <v>462</v>
      </c>
      <c r="N132" s="1">
        <f t="shared" si="34"/>
        <v>4.6587925287661133E-2</v>
      </c>
      <c r="O132" s="1">
        <f t="shared" si="35"/>
        <v>4.0021353836768282E-2</v>
      </c>
      <c r="P132" s="1">
        <f t="shared" si="36"/>
        <v>4.6676002800933661E-2</v>
      </c>
      <c r="Q132" s="1">
        <f t="shared" si="37"/>
        <v>-5.1463611653061687E-2</v>
      </c>
      <c r="R132" s="1">
        <f t="shared" si="38"/>
        <v>0.13150631932659826</v>
      </c>
      <c r="S132" s="1">
        <f t="shared" si="39"/>
        <v>-5.1418225885348848E-2</v>
      </c>
      <c r="T132" s="1">
        <f t="shared" si="40"/>
        <v>0.13075344074544992</v>
      </c>
    </row>
    <row r="133" spans="1:20" x14ac:dyDescent="0.25">
      <c r="A133" s="1">
        <v>132</v>
      </c>
      <c r="B133" s="1" t="s">
        <v>348</v>
      </c>
      <c r="C133" s="1">
        <v>2003</v>
      </c>
      <c r="D133" s="1" t="s">
        <v>136</v>
      </c>
      <c r="E133" s="1" t="s">
        <v>12</v>
      </c>
      <c r="F133" s="1">
        <v>0.38</v>
      </c>
      <c r="G133" s="1">
        <v>1422</v>
      </c>
      <c r="H133" s="1" t="s">
        <v>15</v>
      </c>
      <c r="I133" s="1" t="s">
        <v>16</v>
      </c>
      <c r="J133" s="1" t="s">
        <v>197</v>
      </c>
      <c r="K133" s="1">
        <v>1</v>
      </c>
      <c r="M133" s="1">
        <f t="shared" si="33"/>
        <v>1422</v>
      </c>
      <c r="N133" s="1">
        <f t="shared" si="34"/>
        <v>2.4546592661051872E-2</v>
      </c>
      <c r="O133" s="1">
        <f t="shared" si="35"/>
        <v>0.40005965005605654</v>
      </c>
      <c r="P133" s="1">
        <f t="shared" si="36"/>
        <v>2.6546593660094948E-2</v>
      </c>
      <c r="Q133" s="1">
        <f t="shared" si="37"/>
        <v>0.34802832648227044</v>
      </c>
      <c r="R133" s="1">
        <f t="shared" si="38"/>
        <v>0.45209097362984263</v>
      </c>
      <c r="S133" s="1">
        <f t="shared" si="39"/>
        <v>0.33462580453320484</v>
      </c>
      <c r="T133" s="1">
        <f t="shared" si="40"/>
        <v>0.42361627070487745</v>
      </c>
    </row>
    <row r="134" spans="1:20" x14ac:dyDescent="0.25">
      <c r="A134" s="1">
        <v>133</v>
      </c>
      <c r="B134" s="1" t="s">
        <v>349</v>
      </c>
      <c r="C134" s="1">
        <v>2003</v>
      </c>
      <c r="D134" s="1" t="s">
        <v>137</v>
      </c>
      <c r="E134" s="1" t="s">
        <v>12</v>
      </c>
      <c r="F134" s="1">
        <v>0.35457443</v>
      </c>
      <c r="G134" s="1">
        <v>2804</v>
      </c>
      <c r="H134" s="1" t="s">
        <v>138</v>
      </c>
      <c r="I134" s="1" t="s">
        <v>10</v>
      </c>
      <c r="J134" s="1" t="s">
        <v>210</v>
      </c>
      <c r="K134" s="1">
        <v>1</v>
      </c>
      <c r="M134" s="1">
        <f t="shared" si="33"/>
        <v>2804</v>
      </c>
      <c r="N134" s="1">
        <f t="shared" si="34"/>
        <v>1.7664056884966233E-2</v>
      </c>
      <c r="O134" s="1">
        <f t="shared" si="35"/>
        <v>0.37066635625373645</v>
      </c>
      <c r="P134" s="1">
        <f t="shared" si="36"/>
        <v>1.8894849871330582E-2</v>
      </c>
      <c r="Q134" s="1">
        <f t="shared" si="37"/>
        <v>0.33363245050592849</v>
      </c>
      <c r="R134" s="1">
        <f t="shared" si="38"/>
        <v>0.40770026200154441</v>
      </c>
      <c r="S134" s="1">
        <f t="shared" si="39"/>
        <v>0.32178090903232259</v>
      </c>
      <c r="T134" s="1">
        <f t="shared" si="40"/>
        <v>0.38651825542318691</v>
      </c>
    </row>
    <row r="135" spans="1:20" x14ac:dyDescent="0.25">
      <c r="A135" s="1">
        <v>134</v>
      </c>
      <c r="B135" s="1" t="s">
        <v>350</v>
      </c>
      <c r="C135" s="1">
        <v>2004</v>
      </c>
      <c r="D135" s="1" t="s">
        <v>139</v>
      </c>
      <c r="E135" s="1" t="s">
        <v>12</v>
      </c>
      <c r="F135" s="1">
        <v>0.29499999999999998</v>
      </c>
      <c r="G135" s="1">
        <v>107</v>
      </c>
      <c r="H135" s="1" t="s">
        <v>116</v>
      </c>
      <c r="I135" s="1" t="s">
        <v>29</v>
      </c>
      <c r="J135" s="1" t="s">
        <v>204</v>
      </c>
      <c r="K135" s="1">
        <v>1</v>
      </c>
      <c r="M135" s="1">
        <f t="shared" si="33"/>
        <v>107</v>
      </c>
      <c r="N135" s="1">
        <f t="shared" si="34"/>
        <v>9.3246983865431274E-2</v>
      </c>
      <c r="O135" s="1">
        <f t="shared" si="35"/>
        <v>0.30403408566068463</v>
      </c>
      <c r="P135" s="1">
        <f t="shared" si="36"/>
        <v>9.8058067569092022E-2</v>
      </c>
      <c r="Q135" s="1">
        <f t="shared" si="37"/>
        <v>0.11184027322526427</v>
      </c>
      <c r="R135" s="1">
        <f t="shared" si="38"/>
        <v>0.49622789809610501</v>
      </c>
      <c r="S135" s="1">
        <f t="shared" si="39"/>
        <v>0.11137628597712765</v>
      </c>
      <c r="T135" s="1">
        <f t="shared" si="40"/>
        <v>0.45914543018883314</v>
      </c>
    </row>
    <row r="136" spans="1:20" x14ac:dyDescent="0.25">
      <c r="A136" s="1">
        <v>135</v>
      </c>
      <c r="B136" s="1" t="s">
        <v>351</v>
      </c>
      <c r="C136" s="1">
        <v>2005</v>
      </c>
      <c r="D136" s="1" t="s">
        <v>140</v>
      </c>
      <c r="E136" s="1" t="s">
        <v>12</v>
      </c>
      <c r="F136" s="1">
        <v>0.4</v>
      </c>
      <c r="G136" s="1">
        <v>124</v>
      </c>
      <c r="H136" s="1" t="s">
        <v>141</v>
      </c>
      <c r="I136" s="1" t="s">
        <v>24</v>
      </c>
      <c r="J136" s="1" t="s">
        <v>211</v>
      </c>
      <c r="K136" s="1">
        <v>1</v>
      </c>
      <c r="M136" s="1">
        <f t="shared" si="33"/>
        <v>124</v>
      </c>
      <c r="N136" s="1">
        <f t="shared" si="34"/>
        <v>8.2977381867827951E-2</v>
      </c>
      <c r="O136" s="1">
        <f t="shared" si="35"/>
        <v>0.42364893019360184</v>
      </c>
      <c r="P136" s="1">
        <f t="shared" si="36"/>
        <v>9.0909090909090912E-2</v>
      </c>
      <c r="Q136" s="1">
        <f t="shared" si="37"/>
        <v>0.24546711201178364</v>
      </c>
      <c r="R136" s="1">
        <f t="shared" si="38"/>
        <v>0.60183074837542005</v>
      </c>
      <c r="S136" s="1">
        <f t="shared" si="39"/>
        <v>0.24065297388268622</v>
      </c>
      <c r="T136" s="1">
        <f t="shared" si="40"/>
        <v>0.53835100579885087</v>
      </c>
    </row>
    <row r="137" spans="1:20" x14ac:dyDescent="0.25">
      <c r="A137" s="1">
        <v>136</v>
      </c>
      <c r="B137" s="1" t="s">
        <v>352</v>
      </c>
      <c r="C137" s="1">
        <v>2005</v>
      </c>
      <c r="D137" s="1" t="s">
        <v>156</v>
      </c>
      <c r="E137" s="1" t="s">
        <v>12</v>
      </c>
      <c r="F137" s="1">
        <v>0.26900000000000002</v>
      </c>
      <c r="G137" s="1">
        <v>2615</v>
      </c>
      <c r="H137" s="1" t="s">
        <v>148</v>
      </c>
      <c r="I137" s="1" t="s">
        <v>149</v>
      </c>
      <c r="J137" s="1" t="s">
        <v>195</v>
      </c>
      <c r="K137" s="1">
        <v>1</v>
      </c>
      <c r="M137" s="1">
        <f t="shared" si="33"/>
        <v>2615</v>
      </c>
      <c r="N137" s="1">
        <f t="shared" si="34"/>
        <v>1.884168742031896E-2</v>
      </c>
      <c r="O137" s="1">
        <f t="shared" si="35"/>
        <v>0.27578550398230461</v>
      </c>
      <c r="P137" s="1">
        <f t="shared" si="36"/>
        <v>1.9566512004870806E-2</v>
      </c>
      <c r="Q137" s="1">
        <f t="shared" si="37"/>
        <v>0.23743514045275782</v>
      </c>
      <c r="R137" s="1">
        <f t="shared" si="38"/>
        <v>0.31413586751185141</v>
      </c>
      <c r="S137" s="1">
        <f t="shared" si="39"/>
        <v>0.2330716737492835</v>
      </c>
      <c r="T137" s="1">
        <f t="shared" si="40"/>
        <v>0.30419496030055709</v>
      </c>
    </row>
    <row r="138" spans="1:20" x14ac:dyDescent="0.25">
      <c r="A138" s="1">
        <v>137</v>
      </c>
      <c r="B138" s="1" t="s">
        <v>353</v>
      </c>
      <c r="C138" s="1">
        <v>2007</v>
      </c>
      <c r="D138" s="1" t="s">
        <v>158</v>
      </c>
      <c r="E138" s="1" t="s">
        <v>12</v>
      </c>
      <c r="F138" s="1">
        <v>0.42</v>
      </c>
      <c r="G138" s="1">
        <v>767</v>
      </c>
      <c r="H138" s="1" t="s">
        <v>148</v>
      </c>
      <c r="I138" s="1" t="s">
        <v>149</v>
      </c>
      <c r="J138" s="2" t="s">
        <v>195</v>
      </c>
      <c r="K138" s="1">
        <v>1</v>
      </c>
      <c r="M138" s="1">
        <f t="shared" si="33"/>
        <v>767</v>
      </c>
      <c r="N138" s="1">
        <f t="shared" si="34"/>
        <v>3.281160324015793E-2</v>
      </c>
      <c r="O138" s="1">
        <f t="shared" si="35"/>
        <v>0.44769202352742066</v>
      </c>
      <c r="P138" s="1">
        <f t="shared" si="36"/>
        <v>3.6178730264621081E-2</v>
      </c>
      <c r="Q138" s="1">
        <f t="shared" si="37"/>
        <v>0.37678171220876333</v>
      </c>
      <c r="R138" s="1">
        <f t="shared" si="38"/>
        <v>0.51860233484607798</v>
      </c>
      <c r="S138" s="1">
        <f t="shared" si="39"/>
        <v>0.35990931051105085</v>
      </c>
      <c r="T138" s="1">
        <f t="shared" si="40"/>
        <v>0.47662057042905914</v>
      </c>
    </row>
    <row r="139" spans="1:20" x14ac:dyDescent="0.25">
      <c r="A139" s="1">
        <v>138</v>
      </c>
      <c r="B139" s="1" t="s">
        <v>354</v>
      </c>
      <c r="C139" s="1">
        <v>2008</v>
      </c>
      <c r="D139" s="1" t="s">
        <v>142</v>
      </c>
      <c r="E139" s="1" t="s">
        <v>12</v>
      </c>
      <c r="F139" s="1">
        <v>0.16</v>
      </c>
      <c r="G139" s="1">
        <v>240</v>
      </c>
      <c r="H139" s="1" t="s">
        <v>143</v>
      </c>
      <c r="I139" s="1" t="s">
        <v>61</v>
      </c>
      <c r="J139" s="1" t="s">
        <v>212</v>
      </c>
      <c r="K139" s="1">
        <v>0</v>
      </c>
      <c r="M139" s="1">
        <f t="shared" si="33"/>
        <v>240</v>
      </c>
      <c r="N139" s="1">
        <f t="shared" si="34"/>
        <v>6.3985292427704218E-2</v>
      </c>
      <c r="O139" s="1">
        <f t="shared" si="35"/>
        <v>0.16138669613152551</v>
      </c>
      <c r="P139" s="1">
        <f t="shared" si="36"/>
        <v>6.4956980246163087E-2</v>
      </c>
      <c r="Q139" s="1">
        <f t="shared" si="37"/>
        <v>3.4071014849045872E-2</v>
      </c>
      <c r="R139" s="1">
        <f t="shared" si="38"/>
        <v>0.28870237741400517</v>
      </c>
      <c r="S139" s="1">
        <f t="shared" si="39"/>
        <v>3.4057837369674847E-2</v>
      </c>
      <c r="T139" s="1">
        <f t="shared" si="40"/>
        <v>0.28094004417009882</v>
      </c>
    </row>
    <row r="140" spans="1:20" x14ac:dyDescent="0.25">
      <c r="A140" s="1">
        <v>139</v>
      </c>
      <c r="B140" s="1" t="s">
        <v>355</v>
      </c>
      <c r="C140" s="1">
        <v>2009</v>
      </c>
      <c r="D140" s="1" t="s">
        <v>144</v>
      </c>
      <c r="E140" s="1" t="s">
        <v>12</v>
      </c>
      <c r="F140" s="1">
        <v>0.10299999999999999</v>
      </c>
      <c r="G140" s="1">
        <v>206</v>
      </c>
      <c r="H140" s="1" t="s">
        <v>145</v>
      </c>
      <c r="I140" s="1" t="s">
        <v>146</v>
      </c>
      <c r="J140" s="1" t="s">
        <v>213</v>
      </c>
      <c r="K140" s="1">
        <v>0</v>
      </c>
      <c r="M140" s="1">
        <f t="shared" si="33"/>
        <v>206</v>
      </c>
      <c r="N140" s="1">
        <f t="shared" si="34"/>
        <v>6.9641624638953833E-2</v>
      </c>
      <c r="O140" s="1">
        <f t="shared" si="35"/>
        <v>0.10336657859735317</v>
      </c>
      <c r="P140" s="1">
        <f t="shared" si="36"/>
        <v>7.0186240634359645E-2</v>
      </c>
      <c r="Q140" s="1">
        <f t="shared" si="37"/>
        <v>-3.4198453045991742E-2</v>
      </c>
      <c r="R140" s="1">
        <f t="shared" si="38"/>
        <v>0.24093161024069809</v>
      </c>
      <c r="S140" s="1">
        <f t="shared" si="39"/>
        <v>-3.4185127193270631E-2</v>
      </c>
      <c r="T140" s="1">
        <f t="shared" si="40"/>
        <v>0.23637550104396504</v>
      </c>
    </row>
    <row r="141" spans="1:20" x14ac:dyDescent="0.25">
      <c r="A141" s="1">
        <v>140</v>
      </c>
      <c r="B141" s="1" t="s">
        <v>356</v>
      </c>
      <c r="C141" s="1">
        <v>2011</v>
      </c>
      <c r="D141" s="1" t="s">
        <v>253</v>
      </c>
      <c r="E141" s="1" t="s">
        <v>12</v>
      </c>
      <c r="F141" s="1">
        <v>0.18</v>
      </c>
      <c r="G141" s="1">
        <v>226</v>
      </c>
      <c r="H141" s="1" t="s">
        <v>9</v>
      </c>
      <c r="I141" s="1" t="s">
        <v>10</v>
      </c>
      <c r="J141" s="1" t="s">
        <v>168</v>
      </c>
      <c r="K141" s="1">
        <v>1</v>
      </c>
      <c r="M141" s="1">
        <f t="shared" si="33"/>
        <v>226</v>
      </c>
      <c r="N141" s="1">
        <f t="shared" si="34"/>
        <v>6.5723989966699814E-2</v>
      </c>
      <c r="O141" s="1">
        <f t="shared" si="35"/>
        <v>0.18198268860070574</v>
      </c>
      <c r="P141" s="1">
        <f t="shared" si="36"/>
        <v>6.6964953018242512E-2</v>
      </c>
      <c r="Q141" s="1">
        <f t="shared" si="37"/>
        <v>5.0731380684950422E-2</v>
      </c>
      <c r="R141" s="1">
        <f t="shared" si="38"/>
        <v>0.31323399651646106</v>
      </c>
      <c r="S141" s="1">
        <f t="shared" si="39"/>
        <v>5.0687903448203939E-2</v>
      </c>
      <c r="T141" s="1">
        <f t="shared" si="40"/>
        <v>0.30337631918558722</v>
      </c>
    </row>
    <row r="142" spans="1:20" x14ac:dyDescent="0.25">
      <c r="A142" s="1">
        <v>141</v>
      </c>
      <c r="B142" s="1" t="s">
        <v>357</v>
      </c>
      <c r="C142" s="1">
        <v>2011</v>
      </c>
      <c r="D142" s="1" t="s">
        <v>147</v>
      </c>
      <c r="E142" s="1" t="s">
        <v>12</v>
      </c>
      <c r="F142" s="1">
        <v>0.2</v>
      </c>
      <c r="G142" s="1">
        <v>3544</v>
      </c>
      <c r="H142" s="1" t="s">
        <v>148</v>
      </c>
      <c r="I142" s="1" t="s">
        <v>149</v>
      </c>
      <c r="J142" s="1" t="s">
        <v>195</v>
      </c>
      <c r="K142" s="1">
        <v>1</v>
      </c>
      <c r="M142" s="1">
        <f t="shared" si="33"/>
        <v>3544</v>
      </c>
      <c r="N142" s="1">
        <f t="shared" si="34"/>
        <v>1.646308945828745E-2</v>
      </c>
      <c r="O142" s="1">
        <f t="shared" si="35"/>
        <v>0.20273255405408211</v>
      </c>
      <c r="P142" s="1">
        <f t="shared" si="36"/>
        <v>1.6804942724441503E-2</v>
      </c>
      <c r="Q142" s="1">
        <f t="shared" si="37"/>
        <v>0.16979486631417676</v>
      </c>
      <c r="R142" s="1">
        <f t="shared" si="38"/>
        <v>0.23567024179398746</v>
      </c>
      <c r="S142" s="1">
        <f t="shared" si="39"/>
        <v>0.16818172128948058</v>
      </c>
      <c r="T142" s="1">
        <f t="shared" si="40"/>
        <v>0.23140196353229914</v>
      </c>
    </row>
    <row r="143" spans="1:20" x14ac:dyDescent="0.25">
      <c r="A143" s="1">
        <v>142</v>
      </c>
      <c r="B143" s="1" t="s">
        <v>358</v>
      </c>
      <c r="C143" s="1">
        <v>2012</v>
      </c>
      <c r="D143" s="1" t="s">
        <v>150</v>
      </c>
      <c r="E143" s="1" t="s">
        <v>12</v>
      </c>
      <c r="F143" s="1">
        <v>0.51</v>
      </c>
      <c r="G143" s="1">
        <v>27</v>
      </c>
      <c r="H143" s="1" t="s">
        <v>90</v>
      </c>
      <c r="I143" s="1" t="s">
        <v>71</v>
      </c>
      <c r="J143" s="1" t="s">
        <v>187</v>
      </c>
      <c r="K143" s="1">
        <v>0</v>
      </c>
      <c r="M143" s="1">
        <f t="shared" si="33"/>
        <v>27</v>
      </c>
      <c r="N143" s="1">
        <f t="shared" si="34"/>
        <v>0.17203488018422311</v>
      </c>
      <c r="O143" s="1">
        <f t="shared" si="35"/>
        <v>0.56272976935214891</v>
      </c>
      <c r="P143" s="1">
        <f t="shared" si="36"/>
        <v>0.20412414523193154</v>
      </c>
      <c r="Q143" s="1">
        <f t="shared" si="37"/>
        <v>0.16264644469756312</v>
      </c>
      <c r="R143" s="1">
        <f t="shared" si="38"/>
        <v>0.96281309400673476</v>
      </c>
      <c r="S143" s="1">
        <f t="shared" si="39"/>
        <v>0.1612272509891173</v>
      </c>
      <c r="T143" s="1">
        <f t="shared" si="40"/>
        <v>0.74552902843552538</v>
      </c>
    </row>
    <row r="144" spans="1:20" x14ac:dyDescent="0.25">
      <c r="A144" s="1">
        <v>143</v>
      </c>
      <c r="B144" s="1" t="s">
        <v>358</v>
      </c>
      <c r="C144" s="1">
        <v>2012</v>
      </c>
      <c r="D144" s="1" t="s">
        <v>150</v>
      </c>
      <c r="E144" s="1" t="s">
        <v>12</v>
      </c>
      <c r="F144" s="1">
        <v>0.23</v>
      </c>
      <c r="G144" s="1">
        <v>72</v>
      </c>
      <c r="H144" s="1" t="s">
        <v>90</v>
      </c>
      <c r="I144" s="1" t="s">
        <v>71</v>
      </c>
      <c r="J144" s="1" t="s">
        <v>187</v>
      </c>
      <c r="K144" s="1">
        <v>0</v>
      </c>
      <c r="M144" s="1">
        <f t="shared" si="33"/>
        <v>72</v>
      </c>
      <c r="N144" s="1">
        <f t="shared" si="34"/>
        <v>0.11631852818876277</v>
      </c>
      <c r="O144" s="1">
        <f t="shared" si="35"/>
        <v>0.2341894667593668</v>
      </c>
      <c r="P144" s="1">
        <f t="shared" si="36"/>
        <v>0.1203858530857692</v>
      </c>
      <c r="Q144" s="1">
        <f t="shared" si="37"/>
        <v>-1.7668052887408192E-3</v>
      </c>
      <c r="R144" s="1">
        <f t="shared" si="38"/>
        <v>0.47014573880747446</v>
      </c>
      <c r="S144" s="1">
        <f t="shared" si="39"/>
        <v>-1.7668034503227875E-3</v>
      </c>
      <c r="T144" s="1">
        <f t="shared" si="40"/>
        <v>0.43831706155225508</v>
      </c>
    </row>
    <row r="145" spans="1:20" x14ac:dyDescent="0.25">
      <c r="A145" s="1">
        <v>144</v>
      </c>
      <c r="B145" s="1" t="s">
        <v>359</v>
      </c>
      <c r="C145" s="1">
        <v>2012</v>
      </c>
      <c r="D145" s="1" t="s">
        <v>151</v>
      </c>
      <c r="E145" s="1" t="s">
        <v>12</v>
      </c>
      <c r="F145" s="1">
        <v>0.123</v>
      </c>
      <c r="G145" s="1">
        <v>616</v>
      </c>
      <c r="H145" s="1" t="s">
        <v>45</v>
      </c>
      <c r="I145" s="1" t="s">
        <v>46</v>
      </c>
      <c r="J145" s="1" t="s">
        <v>179</v>
      </c>
      <c r="K145" s="1">
        <v>0</v>
      </c>
      <c r="M145" s="1">
        <f t="shared" si="33"/>
        <v>616</v>
      </c>
      <c r="N145" s="1">
        <f t="shared" si="34"/>
        <v>4.0050273781429092E-2</v>
      </c>
      <c r="O145" s="1">
        <f t="shared" si="35"/>
        <v>0.12362598118313008</v>
      </c>
      <c r="P145" s="1">
        <f t="shared" si="36"/>
        <v>4.0389619586100968E-2</v>
      </c>
      <c r="Q145" s="1">
        <f t="shared" si="37"/>
        <v>4.4462326794372176E-2</v>
      </c>
      <c r="R145" s="1">
        <f t="shared" si="38"/>
        <v>0.20278963557188798</v>
      </c>
      <c r="S145" s="1">
        <f t="shared" si="39"/>
        <v>4.4433050775333986E-2</v>
      </c>
      <c r="T145" s="1">
        <f t="shared" si="40"/>
        <v>0.20005479763144765</v>
      </c>
    </row>
    <row r="146" spans="1:20" x14ac:dyDescent="0.25">
      <c r="A146" s="1">
        <v>145</v>
      </c>
      <c r="B146" s="1" t="s">
        <v>360</v>
      </c>
      <c r="C146" s="1">
        <v>2013</v>
      </c>
      <c r="D146" s="1" t="s">
        <v>152</v>
      </c>
      <c r="E146" s="1" t="s">
        <v>12</v>
      </c>
      <c r="F146" s="1">
        <v>0.216</v>
      </c>
      <c r="G146" s="1">
        <v>421</v>
      </c>
      <c r="H146" s="1" t="s">
        <v>45</v>
      </c>
      <c r="I146" s="1" t="s">
        <v>46</v>
      </c>
      <c r="J146" s="1" t="s">
        <v>179</v>
      </c>
      <c r="K146" s="1">
        <v>0</v>
      </c>
      <c r="M146" s="1">
        <f t="shared" si="33"/>
        <v>421</v>
      </c>
      <c r="N146" s="1">
        <f t="shared" si="34"/>
        <v>4.7699937206945452E-2</v>
      </c>
      <c r="O146" s="1">
        <f t="shared" si="35"/>
        <v>0.21945652108785221</v>
      </c>
      <c r="P146" s="1">
        <f t="shared" si="36"/>
        <v>4.8911598804451853E-2</v>
      </c>
      <c r="Q146" s="1">
        <f t="shared" si="37"/>
        <v>0.12358978743112659</v>
      </c>
      <c r="R146" s="1">
        <f t="shared" si="38"/>
        <v>0.31532325474457784</v>
      </c>
      <c r="S146" s="1">
        <f t="shared" si="39"/>
        <v>0.12296435366459471</v>
      </c>
      <c r="T146" s="1">
        <f t="shared" si="40"/>
        <v>0.30527208360154051</v>
      </c>
    </row>
    <row r="147" spans="1:20" x14ac:dyDescent="0.25">
      <c r="A147" s="1">
        <v>146</v>
      </c>
      <c r="B147" s="1" t="s">
        <v>361</v>
      </c>
      <c r="C147" s="1">
        <v>2013</v>
      </c>
      <c r="D147" s="1" t="s">
        <v>153</v>
      </c>
      <c r="E147" s="1" t="s">
        <v>12</v>
      </c>
      <c r="F147" s="1">
        <v>0.2</v>
      </c>
      <c r="G147" s="1">
        <v>805</v>
      </c>
      <c r="H147" s="1" t="s">
        <v>15</v>
      </c>
      <c r="I147" s="1" t="s">
        <v>16</v>
      </c>
      <c r="J147" s="1" t="s">
        <v>169</v>
      </c>
      <c r="K147" s="1">
        <v>1</v>
      </c>
      <c r="M147" s="1">
        <f t="shared" si="33"/>
        <v>805</v>
      </c>
      <c r="N147" s="1">
        <f t="shared" si="34"/>
        <v>3.4576246354327822E-2</v>
      </c>
      <c r="O147" s="1">
        <f t="shared" si="35"/>
        <v>0.20273255405408211</v>
      </c>
      <c r="P147" s="1">
        <f t="shared" si="36"/>
        <v>3.5311227577322434E-2</v>
      </c>
      <c r="Q147" s="1">
        <f t="shared" si="37"/>
        <v>0.13352254800253016</v>
      </c>
      <c r="R147" s="1">
        <f t="shared" si="38"/>
        <v>0.27194256010563406</v>
      </c>
      <c r="S147" s="1">
        <f t="shared" si="39"/>
        <v>0.13273467404898348</v>
      </c>
      <c r="T147" s="1">
        <f t="shared" si="40"/>
        <v>0.26543146397123418</v>
      </c>
    </row>
    <row r="148" spans="1:20" x14ac:dyDescent="0.25">
      <c r="A148" s="1">
        <v>147</v>
      </c>
      <c r="B148" s="1" t="s">
        <v>362</v>
      </c>
      <c r="C148" s="1">
        <v>2013</v>
      </c>
      <c r="D148" s="1" t="s">
        <v>154</v>
      </c>
      <c r="E148" s="1" t="s">
        <v>12</v>
      </c>
      <c r="F148" s="1">
        <v>0.18</v>
      </c>
      <c r="G148" s="1">
        <v>12502</v>
      </c>
      <c r="H148" s="1" t="s">
        <v>9</v>
      </c>
      <c r="I148" s="1" t="s">
        <v>10</v>
      </c>
      <c r="J148" s="1" t="s">
        <v>168</v>
      </c>
      <c r="K148" s="1">
        <v>1</v>
      </c>
      <c r="M148" s="1">
        <f t="shared" si="33"/>
        <v>12502</v>
      </c>
      <c r="N148" s="1">
        <f t="shared" si="34"/>
        <v>8.7981816303143012E-3</v>
      </c>
      <c r="O148" s="1">
        <f t="shared" si="35"/>
        <v>0.18198268860070574</v>
      </c>
      <c r="P148" s="1">
        <f t="shared" si="36"/>
        <v>8.9446297023432434E-3</v>
      </c>
      <c r="Q148" s="1">
        <f t="shared" si="37"/>
        <v>0.16445121438411298</v>
      </c>
      <c r="R148" s="1">
        <f t="shared" si="38"/>
        <v>0.1995141628172985</v>
      </c>
      <c r="S148" s="1">
        <f t="shared" si="39"/>
        <v>0.16298459382752106</v>
      </c>
      <c r="T148" s="1">
        <f t="shared" si="40"/>
        <v>0.19690836506895473</v>
      </c>
    </row>
    <row r="149" spans="1:20" x14ac:dyDescent="0.25">
      <c r="A149" s="1">
        <v>148</v>
      </c>
      <c r="B149" s="1" t="s">
        <v>362</v>
      </c>
      <c r="C149" s="1">
        <v>2013</v>
      </c>
      <c r="D149" s="1" t="s">
        <v>154</v>
      </c>
      <c r="E149" s="1" t="s">
        <v>12</v>
      </c>
      <c r="F149" s="1">
        <v>0.19</v>
      </c>
      <c r="G149" s="1">
        <v>84</v>
      </c>
      <c r="H149" s="1" t="s">
        <v>132</v>
      </c>
      <c r="I149" s="1" t="s">
        <v>24</v>
      </c>
      <c r="J149" s="1" t="s">
        <v>196</v>
      </c>
      <c r="K149" s="1">
        <v>1</v>
      </c>
      <c r="M149" s="1">
        <f t="shared" si="33"/>
        <v>84</v>
      </c>
      <c r="N149" s="1">
        <f t="shared" si="34"/>
        <v>0.10841991536973494</v>
      </c>
      <c r="O149" s="1">
        <f t="shared" si="35"/>
        <v>0.19233716921954527</v>
      </c>
      <c r="P149" s="1">
        <f t="shared" si="36"/>
        <v>0.1111111111111111</v>
      </c>
      <c r="Q149" s="1">
        <f t="shared" si="37"/>
        <v>-2.5440608558232491E-2</v>
      </c>
      <c r="R149" s="1">
        <f t="shared" si="38"/>
        <v>0.41011494699732304</v>
      </c>
      <c r="S149" s="1">
        <f t="shared" si="39"/>
        <v>-2.5435121383209459E-2</v>
      </c>
      <c r="T149" s="1">
        <f t="shared" si="40"/>
        <v>0.38857027608594252</v>
      </c>
    </row>
    <row r="150" spans="1:20" x14ac:dyDescent="0.25">
      <c r="A150" s="1">
        <v>149</v>
      </c>
      <c r="B150" s="1" t="s">
        <v>362</v>
      </c>
      <c r="C150" s="1">
        <v>2013</v>
      </c>
      <c r="D150" s="1" t="s">
        <v>154</v>
      </c>
      <c r="E150" s="1" t="s">
        <v>12</v>
      </c>
      <c r="F150" s="1">
        <v>0.28999999999999998</v>
      </c>
      <c r="G150" s="1">
        <v>231</v>
      </c>
      <c r="H150" s="1" t="s">
        <v>132</v>
      </c>
      <c r="I150" s="1" t="s">
        <v>24</v>
      </c>
      <c r="J150" s="1" t="s">
        <v>196</v>
      </c>
      <c r="K150" s="1">
        <v>1</v>
      </c>
      <c r="M150" s="1">
        <f t="shared" si="33"/>
        <v>231</v>
      </c>
      <c r="N150" s="1">
        <f t="shared" si="34"/>
        <v>6.3242100840953192E-2</v>
      </c>
      <c r="O150" s="1">
        <f t="shared" si="35"/>
        <v>0.29856626366017841</v>
      </c>
      <c r="P150" s="1">
        <f t="shared" si="36"/>
        <v>6.6226617853252193E-2</v>
      </c>
      <c r="Q150" s="1">
        <f t="shared" si="37"/>
        <v>0.16876209266780412</v>
      </c>
      <c r="R150" s="1">
        <f t="shared" si="38"/>
        <v>0.4283704346525527</v>
      </c>
      <c r="S150" s="1">
        <f t="shared" si="39"/>
        <v>0.16717798575444656</v>
      </c>
      <c r="T150" s="1">
        <f t="shared" si="40"/>
        <v>0.40395855818998061</v>
      </c>
    </row>
    <row r="151" spans="1:20" x14ac:dyDescent="0.25">
      <c r="A151" s="1">
        <v>150</v>
      </c>
      <c r="B151" s="1" t="s">
        <v>363</v>
      </c>
      <c r="C151" s="1">
        <v>2014</v>
      </c>
      <c r="D151" s="1" t="s">
        <v>154</v>
      </c>
      <c r="E151" s="1" t="s">
        <v>12</v>
      </c>
      <c r="F151" s="1">
        <v>0.2</v>
      </c>
      <c r="G151" s="1">
        <v>165606</v>
      </c>
      <c r="H151" s="1" t="s">
        <v>15</v>
      </c>
      <c r="I151" s="1" t="s">
        <v>16</v>
      </c>
      <c r="J151" s="1" t="s">
        <v>169</v>
      </c>
      <c r="K151" s="1">
        <v>1</v>
      </c>
      <c r="M151" s="1">
        <f t="shared" si="33"/>
        <v>165606</v>
      </c>
      <c r="N151" s="1">
        <f t="shared" si="34"/>
        <v>2.4076879835336867E-3</v>
      </c>
      <c r="O151" s="1">
        <f t="shared" si="35"/>
        <v>0.20273255405408211</v>
      </c>
      <c r="P151" s="1">
        <f t="shared" si="36"/>
        <v>2.457343677467957E-3</v>
      </c>
      <c r="Q151" s="1">
        <f t="shared" si="37"/>
        <v>0.19791616044624491</v>
      </c>
      <c r="R151" s="1">
        <f t="shared" si="38"/>
        <v>0.20754894766191931</v>
      </c>
      <c r="S151" s="1">
        <f t="shared" si="39"/>
        <v>0.19537183971557567</v>
      </c>
      <c r="T151" s="1">
        <f t="shared" si="40"/>
        <v>0.20461925251732238</v>
      </c>
    </row>
    <row r="152" spans="1:20" x14ac:dyDescent="0.25">
      <c r="A152" s="1">
        <v>151</v>
      </c>
      <c r="B152" s="1" t="s">
        <v>364</v>
      </c>
      <c r="C152" s="1">
        <v>2015</v>
      </c>
      <c r="D152" s="1" t="s">
        <v>254</v>
      </c>
      <c r="E152" s="1" t="s">
        <v>12</v>
      </c>
      <c r="F152" s="1">
        <v>0.26600000000000001</v>
      </c>
      <c r="G152" s="1">
        <v>20006</v>
      </c>
      <c r="H152" s="1" t="s">
        <v>28</v>
      </c>
      <c r="I152" s="1" t="s">
        <v>29</v>
      </c>
      <c r="J152" s="1" t="s">
        <v>177</v>
      </c>
      <c r="K152" s="1">
        <v>1</v>
      </c>
      <c r="M152" s="1">
        <f t="shared" si="33"/>
        <v>20006</v>
      </c>
      <c r="N152" s="1">
        <f t="shared" si="34"/>
        <v>6.8156371248854182E-3</v>
      </c>
      <c r="O152" s="1">
        <f t="shared" si="35"/>
        <v>0.27255428704480295</v>
      </c>
      <c r="P152" s="1">
        <f t="shared" si="36"/>
        <v>7.0705375414342629E-3</v>
      </c>
      <c r="Q152" s="1">
        <f t="shared" si="37"/>
        <v>0.25869603346359177</v>
      </c>
      <c r="R152" s="1">
        <f t="shared" si="38"/>
        <v>0.28641254062601412</v>
      </c>
      <c r="S152" s="1">
        <f t="shared" si="39"/>
        <v>0.25307548480652065</v>
      </c>
      <c r="T152" s="1">
        <f t="shared" si="40"/>
        <v>0.27882958405168118</v>
      </c>
    </row>
    <row r="153" spans="1:20" x14ac:dyDescent="0.25">
      <c r="A153" s="1">
        <v>152</v>
      </c>
      <c r="B153" s="1" t="s">
        <v>365</v>
      </c>
      <c r="C153" s="1">
        <v>2015</v>
      </c>
      <c r="D153" s="1" t="s">
        <v>163</v>
      </c>
      <c r="E153" s="1" t="s">
        <v>12</v>
      </c>
      <c r="F153" s="1">
        <v>0.33</v>
      </c>
      <c r="G153" s="1">
        <v>607</v>
      </c>
      <c r="H153" s="1" t="s">
        <v>148</v>
      </c>
      <c r="I153" s="1" t="s">
        <v>149</v>
      </c>
      <c r="J153" s="1" t="s">
        <v>195</v>
      </c>
      <c r="K153" s="1">
        <v>1</v>
      </c>
      <c r="M153" s="1">
        <f t="shared" si="33"/>
        <v>607</v>
      </c>
      <c r="N153" s="1">
        <f t="shared" si="34"/>
        <v>3.8378282426177843E-2</v>
      </c>
      <c r="O153" s="1">
        <f t="shared" si="35"/>
        <v>0.34282825441539394</v>
      </c>
      <c r="P153" s="1">
        <f t="shared" si="36"/>
        <v>4.068942293855797E-2</v>
      </c>
      <c r="Q153" s="1">
        <f t="shared" si="37"/>
        <v>0.26307698545582031</v>
      </c>
      <c r="R153" s="1">
        <f t="shared" si="38"/>
        <v>0.42257952337496757</v>
      </c>
      <c r="S153" s="1">
        <f t="shared" si="39"/>
        <v>0.25717128182527299</v>
      </c>
      <c r="T153" s="1">
        <f t="shared" si="40"/>
        <v>0.3991013141906426</v>
      </c>
    </row>
    <row r="154" spans="1:20" x14ac:dyDescent="0.25">
      <c r="A154" s="1">
        <v>153</v>
      </c>
      <c r="B154" s="1" t="s">
        <v>365</v>
      </c>
      <c r="C154" s="1">
        <v>2015</v>
      </c>
      <c r="D154" s="1" t="s">
        <v>163</v>
      </c>
      <c r="E154" s="1" t="s">
        <v>12</v>
      </c>
      <c r="F154" s="1">
        <v>6.7000000000000004E-2</v>
      </c>
      <c r="G154" s="1">
        <v>36</v>
      </c>
      <c r="H154" s="1" t="s">
        <v>148</v>
      </c>
      <c r="I154" s="1" t="s">
        <v>149</v>
      </c>
      <c r="J154" s="1" t="s">
        <v>195</v>
      </c>
      <c r="K154" s="1">
        <v>1</v>
      </c>
      <c r="M154" s="1">
        <f t="shared" si="33"/>
        <v>36</v>
      </c>
      <c r="N154" s="1">
        <f t="shared" si="34"/>
        <v>0.17111322360974224</v>
      </c>
      <c r="O154" s="1">
        <f t="shared" si="35"/>
        <v>6.7100525227204694E-2</v>
      </c>
      <c r="P154" s="1">
        <f t="shared" si="36"/>
        <v>0.17407765595569785</v>
      </c>
      <c r="Q154" s="1">
        <f t="shared" si="37"/>
        <v>-0.2740916804459631</v>
      </c>
      <c r="R154" s="1">
        <f t="shared" si="38"/>
        <v>0.40829273090037244</v>
      </c>
      <c r="S154" s="1">
        <f t="shared" si="39"/>
        <v>-0.26742802848112618</v>
      </c>
      <c r="T154" s="1">
        <f t="shared" si="40"/>
        <v>0.387022096185555</v>
      </c>
    </row>
    <row r="155" spans="1:20" x14ac:dyDescent="0.25">
      <c r="A155" s="1">
        <v>154</v>
      </c>
      <c r="B155" s="1" t="s">
        <v>366</v>
      </c>
      <c r="C155" s="1">
        <v>2016</v>
      </c>
      <c r="D155" s="1" t="s">
        <v>162</v>
      </c>
      <c r="E155" s="1" t="s">
        <v>12</v>
      </c>
      <c r="F155" s="1">
        <v>0.26</v>
      </c>
      <c r="G155" s="1">
        <v>15437</v>
      </c>
      <c r="H155" s="1" t="s">
        <v>9</v>
      </c>
      <c r="I155" s="1" t="s">
        <v>10</v>
      </c>
      <c r="J155" s="1" t="s">
        <v>168</v>
      </c>
      <c r="K155" s="1">
        <v>1</v>
      </c>
      <c r="M155" s="1">
        <f t="shared" si="33"/>
        <v>15437</v>
      </c>
      <c r="N155" s="1">
        <f t="shared" si="34"/>
        <v>7.7722688621345388E-3</v>
      </c>
      <c r="O155" s="1">
        <f t="shared" si="35"/>
        <v>0.26610840687365411</v>
      </c>
      <c r="P155" s="1">
        <f t="shared" si="36"/>
        <v>8.0493488943782776E-3</v>
      </c>
      <c r="Q155" s="1">
        <f t="shared" si="37"/>
        <v>0.25033168304067271</v>
      </c>
      <c r="R155" s="1">
        <f t="shared" si="38"/>
        <v>0.28188513070663551</v>
      </c>
      <c r="S155" s="1">
        <f t="shared" si="39"/>
        <v>0.24523042404953443</v>
      </c>
      <c r="T155" s="1">
        <f t="shared" si="40"/>
        <v>0.27464891284445847</v>
      </c>
    </row>
  </sheetData>
  <autoFilter ref="A1:T1">
    <sortState ref="A2:V155">
      <sortCondition ref="A1:A155"/>
    </sortState>
  </autoFilter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4"/>
  <sheetViews>
    <sheetView topLeftCell="A133" workbookViewId="0">
      <selection activeCell="E20" sqref="E20"/>
    </sheetView>
  </sheetViews>
  <sheetFormatPr defaultColWidth="10.875" defaultRowHeight="15.75" x14ac:dyDescent="0.25"/>
  <cols>
    <col min="1" max="1" width="10.875" style="1"/>
    <col min="2" max="2" width="17" style="1" customWidth="1"/>
    <col min="3" max="16384" width="10.875" style="1"/>
  </cols>
  <sheetData>
    <row r="1" spans="1:3" x14ac:dyDescent="0.25">
      <c r="A1" s="1" t="s">
        <v>0</v>
      </c>
      <c r="B1" s="1" t="s">
        <v>1</v>
      </c>
      <c r="C1" s="1" t="s">
        <v>214</v>
      </c>
    </row>
    <row r="2" spans="1:3" x14ac:dyDescent="0.25">
      <c r="A2" s="1">
        <v>1896</v>
      </c>
      <c r="B2" s="1" t="s">
        <v>7</v>
      </c>
    </row>
    <row r="3" spans="1:3" x14ac:dyDescent="0.25">
      <c r="A3" s="1">
        <v>1903</v>
      </c>
      <c r="B3" s="1" t="s">
        <v>11</v>
      </c>
      <c r="C3" s="6" t="s">
        <v>263</v>
      </c>
    </row>
    <row r="4" spans="1:3" x14ac:dyDescent="0.25">
      <c r="A4" s="1">
        <v>1917</v>
      </c>
      <c r="B4" s="1" t="s">
        <v>13</v>
      </c>
      <c r="C4" s="2" t="s">
        <v>256</v>
      </c>
    </row>
    <row r="5" spans="1:3" x14ac:dyDescent="0.25">
      <c r="A5" s="1">
        <v>1923</v>
      </c>
      <c r="B5" s="1" t="s">
        <v>17</v>
      </c>
    </row>
    <row r="6" spans="1:3" x14ac:dyDescent="0.25">
      <c r="A6" s="1">
        <v>1930</v>
      </c>
      <c r="B6" s="1" t="s">
        <v>20</v>
      </c>
      <c r="C6" s="2" t="s">
        <v>215</v>
      </c>
    </row>
    <row r="7" spans="1:3" x14ac:dyDescent="0.25">
      <c r="A7" s="1">
        <v>1930</v>
      </c>
      <c r="B7" s="1" t="s">
        <v>20</v>
      </c>
    </row>
    <row r="8" spans="1:3" x14ac:dyDescent="0.25">
      <c r="A8" s="1">
        <v>1931</v>
      </c>
      <c r="B8" s="1" t="s">
        <v>25</v>
      </c>
      <c r="C8" s="1" t="s">
        <v>219</v>
      </c>
    </row>
    <row r="9" spans="1:3" x14ac:dyDescent="0.25">
      <c r="A9" s="1">
        <v>1931</v>
      </c>
      <c r="B9" s="1" t="s">
        <v>25</v>
      </c>
    </row>
    <row r="10" spans="1:3" x14ac:dyDescent="0.25">
      <c r="A10" s="1">
        <v>1931</v>
      </c>
      <c r="B10" s="1" t="s">
        <v>25</v>
      </c>
    </row>
    <row r="11" spans="1:3" x14ac:dyDescent="0.25">
      <c r="A11" s="1">
        <v>1931</v>
      </c>
      <c r="B11" s="1" t="s">
        <v>25</v>
      </c>
    </row>
    <row r="12" spans="1:3" x14ac:dyDescent="0.25">
      <c r="A12" s="1">
        <v>1931</v>
      </c>
      <c r="B12" s="1" t="s">
        <v>25</v>
      </c>
    </row>
    <row r="13" spans="1:3" x14ac:dyDescent="0.25">
      <c r="A13" s="1">
        <v>1931</v>
      </c>
      <c r="B13" s="1" t="s">
        <v>25</v>
      </c>
    </row>
    <row r="14" spans="1:3" x14ac:dyDescent="0.25">
      <c r="A14" s="1">
        <v>1931</v>
      </c>
      <c r="B14" s="1" t="s">
        <v>25</v>
      </c>
    </row>
    <row r="15" spans="1:3" x14ac:dyDescent="0.25">
      <c r="A15" s="1">
        <v>1931</v>
      </c>
      <c r="B15" s="1" t="s">
        <v>32</v>
      </c>
      <c r="C15" s="1" t="s">
        <v>218</v>
      </c>
    </row>
    <row r="16" spans="1:3" x14ac:dyDescent="0.25">
      <c r="A16" s="1">
        <v>1931</v>
      </c>
      <c r="B16" s="1" t="s">
        <v>32</v>
      </c>
    </row>
    <row r="17" spans="1:3" x14ac:dyDescent="0.25">
      <c r="A17" s="1">
        <v>1931</v>
      </c>
      <c r="B17" s="1" t="s">
        <v>32</v>
      </c>
    </row>
    <row r="18" spans="1:3" x14ac:dyDescent="0.25">
      <c r="A18" s="1">
        <v>1931</v>
      </c>
      <c r="B18" s="1" t="s">
        <v>32</v>
      </c>
    </row>
    <row r="19" spans="1:3" x14ac:dyDescent="0.25">
      <c r="A19" s="1">
        <v>1931</v>
      </c>
      <c r="B19" s="1" t="s">
        <v>32</v>
      </c>
    </row>
    <row r="20" spans="1:3" x14ac:dyDescent="0.25">
      <c r="A20" s="1">
        <v>1931</v>
      </c>
      <c r="B20" s="1" t="s">
        <v>32</v>
      </c>
    </row>
    <row r="21" spans="1:3" x14ac:dyDescent="0.25">
      <c r="A21" s="1">
        <v>1932</v>
      </c>
      <c r="B21" s="1" t="s">
        <v>35</v>
      </c>
    </row>
    <row r="22" spans="1:3" x14ac:dyDescent="0.25">
      <c r="A22" s="1">
        <v>1933</v>
      </c>
      <c r="B22" s="1" t="s">
        <v>36</v>
      </c>
    </row>
    <row r="23" spans="1:3" x14ac:dyDescent="0.25">
      <c r="A23" s="1">
        <v>1933</v>
      </c>
      <c r="B23" s="1" t="s">
        <v>36</v>
      </c>
    </row>
    <row r="24" spans="1:3" x14ac:dyDescent="0.25">
      <c r="A24" s="1">
        <v>1933</v>
      </c>
      <c r="B24" s="1" t="s">
        <v>36</v>
      </c>
    </row>
    <row r="25" spans="1:3" x14ac:dyDescent="0.25">
      <c r="A25" s="1">
        <v>1933</v>
      </c>
      <c r="B25" s="1" t="s">
        <v>36</v>
      </c>
    </row>
    <row r="26" spans="1:3" x14ac:dyDescent="0.25">
      <c r="A26" s="1">
        <v>1933</v>
      </c>
      <c r="B26" s="1" t="s">
        <v>36</v>
      </c>
    </row>
    <row r="27" spans="1:3" x14ac:dyDescent="0.25">
      <c r="A27" s="1">
        <v>1933</v>
      </c>
      <c r="B27" s="1" t="s">
        <v>36</v>
      </c>
    </row>
    <row r="28" spans="1:3" x14ac:dyDescent="0.25">
      <c r="A28" s="1">
        <v>1933</v>
      </c>
      <c r="B28" s="1" t="s">
        <v>36</v>
      </c>
    </row>
    <row r="29" spans="1:3" x14ac:dyDescent="0.25">
      <c r="A29" s="1">
        <v>1936</v>
      </c>
      <c r="B29" s="1" t="s">
        <v>38</v>
      </c>
    </row>
    <row r="30" spans="1:3" x14ac:dyDescent="0.25">
      <c r="A30" s="1">
        <v>1936</v>
      </c>
      <c r="B30" s="1" t="s">
        <v>39</v>
      </c>
      <c r="C30" s="1" t="s">
        <v>220</v>
      </c>
    </row>
    <row r="31" spans="1:3" x14ac:dyDescent="0.25">
      <c r="A31" s="1">
        <v>1939</v>
      </c>
      <c r="B31" s="1" t="s">
        <v>40</v>
      </c>
    </row>
    <row r="32" spans="1:3" x14ac:dyDescent="0.25">
      <c r="A32" s="1">
        <v>1941</v>
      </c>
      <c r="B32" s="1" t="s">
        <v>41</v>
      </c>
    </row>
    <row r="33" spans="1:10" x14ac:dyDescent="0.25">
      <c r="A33" s="1">
        <v>1941</v>
      </c>
      <c r="B33" s="1" t="s">
        <v>42</v>
      </c>
      <c r="C33" s="1" t="s">
        <v>216</v>
      </c>
    </row>
    <row r="34" spans="1:10" x14ac:dyDescent="0.25">
      <c r="A34" s="1">
        <v>1941</v>
      </c>
      <c r="B34" s="1" t="s">
        <v>43</v>
      </c>
    </row>
    <row r="35" spans="1:10" x14ac:dyDescent="0.25">
      <c r="A35" s="1">
        <v>1944</v>
      </c>
      <c r="B35" s="1" t="s">
        <v>47</v>
      </c>
    </row>
    <row r="36" spans="1:10" x14ac:dyDescent="0.25">
      <c r="A36" s="1">
        <v>1946</v>
      </c>
      <c r="B36" s="1" t="s">
        <v>48</v>
      </c>
    </row>
    <row r="37" spans="1:10" x14ac:dyDescent="0.25">
      <c r="A37" s="1">
        <v>1961</v>
      </c>
      <c r="B37" s="1" t="s">
        <v>49</v>
      </c>
      <c r="C37" s="1" t="s">
        <v>264</v>
      </c>
    </row>
    <row r="38" spans="1:10" x14ac:dyDescent="0.25">
      <c r="A38" s="1">
        <v>1961</v>
      </c>
      <c r="B38" s="1" t="s">
        <v>52</v>
      </c>
      <c r="C38" s="1" t="s">
        <v>217</v>
      </c>
    </row>
    <row r="39" spans="1:10" x14ac:dyDescent="0.25">
      <c r="A39" s="1">
        <v>1962</v>
      </c>
      <c r="B39" s="1" t="s">
        <v>53</v>
      </c>
    </row>
    <row r="40" spans="1:10" x14ac:dyDescent="0.25">
      <c r="A40" s="1">
        <v>1967</v>
      </c>
      <c r="B40" s="1" t="s">
        <v>54</v>
      </c>
    </row>
    <row r="41" spans="1:10" x14ac:dyDescent="0.25">
      <c r="A41" s="1">
        <v>1967</v>
      </c>
      <c r="B41" s="1" t="s">
        <v>55</v>
      </c>
    </row>
    <row r="42" spans="1:10" x14ac:dyDescent="0.25">
      <c r="A42" s="1">
        <v>1968</v>
      </c>
      <c r="B42" s="1" t="s">
        <v>53</v>
      </c>
      <c r="C42" s="1" t="s">
        <v>222</v>
      </c>
    </row>
    <row r="43" spans="1:10" x14ac:dyDescent="0.25">
      <c r="A43" s="1">
        <v>1970</v>
      </c>
      <c r="B43" s="1" t="s">
        <v>58</v>
      </c>
      <c r="C43" s="3" t="s">
        <v>223</v>
      </c>
    </row>
    <row r="44" spans="1:10" x14ac:dyDescent="0.25">
      <c r="A44" s="1">
        <v>1970</v>
      </c>
      <c r="B44" s="1" t="s">
        <v>62</v>
      </c>
      <c r="C44" s="2" t="s">
        <v>221</v>
      </c>
    </row>
    <row r="45" spans="1:10" x14ac:dyDescent="0.25">
      <c r="A45" s="1">
        <v>1970</v>
      </c>
      <c r="B45" s="1" t="s">
        <v>63</v>
      </c>
      <c r="C45" s="1" t="s">
        <v>216</v>
      </c>
    </row>
    <row r="46" spans="1:10" x14ac:dyDescent="0.25">
      <c r="A46" s="1">
        <v>1973</v>
      </c>
      <c r="B46" s="1" t="s">
        <v>64</v>
      </c>
      <c r="C46" s="4" t="s">
        <v>224</v>
      </c>
      <c r="D46" s="4"/>
      <c r="E46" s="4"/>
      <c r="F46" s="4"/>
      <c r="G46" s="4"/>
      <c r="H46" s="4"/>
      <c r="I46" s="4"/>
      <c r="J46" s="4"/>
    </row>
    <row r="47" spans="1:10" x14ac:dyDescent="0.25">
      <c r="A47" s="1">
        <v>1973</v>
      </c>
      <c r="B47" s="1" t="s">
        <v>64</v>
      </c>
      <c r="C47" s="4"/>
      <c r="D47" s="4"/>
      <c r="E47" s="4"/>
      <c r="F47" s="4"/>
      <c r="G47" s="4"/>
      <c r="H47" s="4"/>
      <c r="I47" s="4"/>
      <c r="J47" s="4"/>
    </row>
    <row r="48" spans="1:10" x14ac:dyDescent="0.25">
      <c r="A48" s="1">
        <v>1973</v>
      </c>
      <c r="B48" s="1" t="s">
        <v>64</v>
      </c>
      <c r="C48" s="4"/>
      <c r="D48" s="4"/>
      <c r="E48" s="4"/>
      <c r="F48" s="4"/>
      <c r="G48" s="4"/>
      <c r="H48" s="4"/>
      <c r="I48" s="4"/>
      <c r="J48" s="4"/>
    </row>
    <row r="49" spans="1:10" x14ac:dyDescent="0.25">
      <c r="A49" s="1">
        <v>1973</v>
      </c>
      <c r="B49" s="1" t="s">
        <v>64</v>
      </c>
      <c r="C49" s="4"/>
      <c r="D49" s="4"/>
      <c r="E49" s="4"/>
      <c r="F49" s="4"/>
      <c r="G49" s="4"/>
      <c r="H49" s="4"/>
      <c r="I49" s="4"/>
      <c r="J49" s="4"/>
    </row>
    <row r="50" spans="1:10" x14ac:dyDescent="0.25">
      <c r="A50" s="1">
        <v>1973</v>
      </c>
      <c r="B50" s="1" t="s">
        <v>68</v>
      </c>
    </row>
    <row r="51" spans="1:10" x14ac:dyDescent="0.25">
      <c r="A51" s="1">
        <v>1973</v>
      </c>
      <c r="B51" s="1" t="s">
        <v>69</v>
      </c>
      <c r="C51" s="1" t="s">
        <v>231</v>
      </c>
    </row>
    <row r="52" spans="1:10" x14ac:dyDescent="0.25">
      <c r="A52" s="1">
        <v>1973</v>
      </c>
      <c r="B52" s="1" t="s">
        <v>69</v>
      </c>
    </row>
    <row r="53" spans="1:10" x14ac:dyDescent="0.25">
      <c r="A53" s="1">
        <v>1974</v>
      </c>
      <c r="B53" s="1" t="s">
        <v>72</v>
      </c>
    </row>
    <row r="54" spans="1:10" x14ac:dyDescent="0.25">
      <c r="A54" s="1">
        <v>1975</v>
      </c>
      <c r="B54" s="1" t="s">
        <v>73</v>
      </c>
      <c r="C54" s="4" t="s">
        <v>226</v>
      </c>
    </row>
    <row r="55" spans="1:10" x14ac:dyDescent="0.25">
      <c r="A55" s="1">
        <v>1976</v>
      </c>
      <c r="B55" s="1" t="s">
        <v>75</v>
      </c>
    </row>
    <row r="56" spans="1:10" x14ac:dyDescent="0.25">
      <c r="A56" s="1">
        <v>1976</v>
      </c>
      <c r="B56" s="1" t="s">
        <v>76</v>
      </c>
    </row>
    <row r="57" spans="1:10" x14ac:dyDescent="0.25">
      <c r="A57" s="1">
        <v>1976</v>
      </c>
      <c r="B57" s="1" t="s">
        <v>77</v>
      </c>
      <c r="C57" s="1" t="s">
        <v>227</v>
      </c>
    </row>
    <row r="58" spans="1:10" x14ac:dyDescent="0.25">
      <c r="A58" s="1">
        <v>1976</v>
      </c>
      <c r="B58" s="1" t="s">
        <v>77</v>
      </c>
    </row>
    <row r="59" spans="1:10" x14ac:dyDescent="0.25">
      <c r="A59" s="1">
        <v>1977</v>
      </c>
      <c r="B59" s="1" t="s">
        <v>55</v>
      </c>
      <c r="C59" s="4" t="s">
        <v>225</v>
      </c>
    </row>
    <row r="60" spans="1:10" x14ac:dyDescent="0.25">
      <c r="A60" s="1">
        <v>1978</v>
      </c>
      <c r="B60" s="1" t="s">
        <v>78</v>
      </c>
      <c r="C60" s="4" t="s">
        <v>229</v>
      </c>
    </row>
    <row r="61" spans="1:10" x14ac:dyDescent="0.25">
      <c r="A61" s="1">
        <v>1979</v>
      </c>
      <c r="B61" s="1" t="s">
        <v>81</v>
      </c>
      <c r="C61" s="6" t="s">
        <v>228</v>
      </c>
    </row>
    <row r="62" spans="1:10" x14ac:dyDescent="0.25">
      <c r="A62" s="1">
        <v>1979</v>
      </c>
      <c r="B62" s="1" t="s">
        <v>83</v>
      </c>
    </row>
    <row r="63" spans="1:10" x14ac:dyDescent="0.25">
      <c r="A63" s="1">
        <v>1979</v>
      </c>
      <c r="B63" s="1" t="s">
        <v>83</v>
      </c>
    </row>
    <row r="64" spans="1:10" x14ac:dyDescent="0.25">
      <c r="A64" s="1">
        <v>1980</v>
      </c>
      <c r="B64" s="1" t="s">
        <v>84</v>
      </c>
    </row>
    <row r="65" spans="1:3" x14ac:dyDescent="0.25">
      <c r="A65" s="1">
        <v>1980</v>
      </c>
      <c r="B65" s="1" t="s">
        <v>85</v>
      </c>
    </row>
    <row r="66" spans="1:3" x14ac:dyDescent="0.25">
      <c r="A66" s="1">
        <v>1980</v>
      </c>
      <c r="B66" s="1" t="s">
        <v>84</v>
      </c>
    </row>
    <row r="67" spans="1:3" x14ac:dyDescent="0.25">
      <c r="A67" s="1">
        <v>1981</v>
      </c>
      <c r="B67" s="1" t="s">
        <v>86</v>
      </c>
    </row>
    <row r="68" spans="1:3" x14ac:dyDescent="0.25">
      <c r="A68" s="1">
        <v>1981</v>
      </c>
      <c r="B68" s="1" t="s">
        <v>89</v>
      </c>
    </row>
    <row r="69" spans="1:3" x14ac:dyDescent="0.25">
      <c r="A69" s="1">
        <v>1981</v>
      </c>
      <c r="B69" s="1" t="s">
        <v>89</v>
      </c>
    </row>
    <row r="70" spans="1:3" x14ac:dyDescent="0.25">
      <c r="A70" s="1">
        <v>1983</v>
      </c>
      <c r="B70" s="1" t="s">
        <v>165</v>
      </c>
      <c r="C70" s="1" t="s">
        <v>257</v>
      </c>
    </row>
    <row r="71" spans="1:3" x14ac:dyDescent="0.25">
      <c r="A71" s="1">
        <v>1983</v>
      </c>
      <c r="B71" s="1" t="s">
        <v>91</v>
      </c>
      <c r="C71" s="1" t="s">
        <v>230</v>
      </c>
    </row>
    <row r="72" spans="1:3" x14ac:dyDescent="0.25">
      <c r="A72" s="1">
        <v>1984</v>
      </c>
      <c r="B72" s="1" t="s">
        <v>94</v>
      </c>
      <c r="C72" s="4" t="s">
        <v>239</v>
      </c>
    </row>
    <row r="73" spans="1:3" x14ac:dyDescent="0.25">
      <c r="A73" s="1">
        <v>1984</v>
      </c>
      <c r="B73" s="1" t="s">
        <v>94</v>
      </c>
    </row>
    <row r="74" spans="1:3" x14ac:dyDescent="0.25">
      <c r="A74" s="1">
        <v>1984</v>
      </c>
      <c r="B74" s="1" t="s">
        <v>94</v>
      </c>
    </row>
    <row r="75" spans="1:3" x14ac:dyDescent="0.25">
      <c r="A75" s="1">
        <v>1984</v>
      </c>
      <c r="B75" s="1" t="s">
        <v>94</v>
      </c>
    </row>
    <row r="76" spans="1:3" x14ac:dyDescent="0.25">
      <c r="A76" s="1">
        <v>1984</v>
      </c>
      <c r="B76" s="1" t="s">
        <v>95</v>
      </c>
    </row>
    <row r="77" spans="1:3" x14ac:dyDescent="0.25">
      <c r="A77" s="1">
        <v>1984</v>
      </c>
      <c r="B77" s="1" t="s">
        <v>96</v>
      </c>
      <c r="C77" s="1" t="s">
        <v>251</v>
      </c>
    </row>
    <row r="78" spans="1:3" x14ac:dyDescent="0.25">
      <c r="A78" s="1">
        <v>1984</v>
      </c>
      <c r="B78" s="1" t="s">
        <v>97</v>
      </c>
    </row>
    <row r="79" spans="1:3" x14ac:dyDescent="0.25">
      <c r="A79" s="1">
        <v>1985</v>
      </c>
      <c r="B79" s="1" t="s">
        <v>98</v>
      </c>
      <c r="C79" s="1" t="s">
        <v>232</v>
      </c>
    </row>
    <row r="80" spans="1:3" x14ac:dyDescent="0.25">
      <c r="A80" s="1">
        <v>1985</v>
      </c>
      <c r="B80" s="1" t="s">
        <v>99</v>
      </c>
    </row>
    <row r="81" spans="1:3" x14ac:dyDescent="0.25">
      <c r="A81" s="1">
        <v>1985</v>
      </c>
      <c r="B81" s="1" t="s">
        <v>101</v>
      </c>
      <c r="C81" s="1" t="s">
        <v>250</v>
      </c>
    </row>
    <row r="82" spans="1:3" x14ac:dyDescent="0.25">
      <c r="A82" s="1">
        <v>1985</v>
      </c>
      <c r="B82" s="1" t="s">
        <v>160</v>
      </c>
    </row>
    <row r="83" spans="1:3" x14ac:dyDescent="0.25">
      <c r="A83" s="1">
        <v>1986</v>
      </c>
      <c r="B83" s="1" t="s">
        <v>103</v>
      </c>
    </row>
    <row r="84" spans="1:3" x14ac:dyDescent="0.25">
      <c r="A84" s="1">
        <v>1987</v>
      </c>
      <c r="B84" s="1" t="s">
        <v>106</v>
      </c>
      <c r="C84" s="1" t="s">
        <v>232</v>
      </c>
    </row>
    <row r="85" spans="1:3" x14ac:dyDescent="0.25">
      <c r="A85" s="1">
        <v>1987</v>
      </c>
      <c r="B85" s="1" t="s">
        <v>108</v>
      </c>
      <c r="C85" s="1" t="s">
        <v>240</v>
      </c>
    </row>
    <row r="86" spans="1:3" x14ac:dyDescent="0.25">
      <c r="A86" s="1">
        <v>1987</v>
      </c>
      <c r="B86" s="1" t="s">
        <v>157</v>
      </c>
      <c r="C86" s="1" t="s">
        <v>238</v>
      </c>
    </row>
    <row r="87" spans="1:3" x14ac:dyDescent="0.25">
      <c r="A87" s="1">
        <v>1987</v>
      </c>
      <c r="B87" s="1" t="s">
        <v>157</v>
      </c>
    </row>
    <row r="88" spans="1:3" x14ac:dyDescent="0.25">
      <c r="A88" s="1">
        <v>1988</v>
      </c>
      <c r="B88" s="1" t="s">
        <v>109</v>
      </c>
    </row>
    <row r="89" spans="1:3" x14ac:dyDescent="0.25">
      <c r="A89" s="1">
        <v>1989</v>
      </c>
      <c r="B89" s="1" t="s">
        <v>98</v>
      </c>
    </row>
    <row r="90" spans="1:3" x14ac:dyDescent="0.25">
      <c r="A90" s="1">
        <v>1990</v>
      </c>
      <c r="B90" s="1" t="s">
        <v>237</v>
      </c>
      <c r="C90" s="1" t="s">
        <v>232</v>
      </c>
    </row>
    <row r="91" spans="1:3" x14ac:dyDescent="0.25">
      <c r="A91" s="1">
        <v>1990</v>
      </c>
      <c r="B91" s="1" t="s">
        <v>110</v>
      </c>
    </row>
    <row r="92" spans="1:3" x14ac:dyDescent="0.25">
      <c r="A92" s="1">
        <v>1990</v>
      </c>
      <c r="B92" s="1" t="s">
        <v>110</v>
      </c>
      <c r="C92" s="1" t="s">
        <v>233</v>
      </c>
    </row>
    <row r="93" spans="1:3" x14ac:dyDescent="0.25">
      <c r="A93" s="1">
        <v>1990</v>
      </c>
      <c r="B93" s="1" t="s">
        <v>237</v>
      </c>
      <c r="C93" s="1" t="s">
        <v>232</v>
      </c>
    </row>
    <row r="94" spans="1:3" x14ac:dyDescent="0.25">
      <c r="A94" s="1">
        <v>1990</v>
      </c>
      <c r="B94" s="1" t="s">
        <v>111</v>
      </c>
    </row>
    <row r="95" spans="1:3" x14ac:dyDescent="0.25">
      <c r="A95" s="1">
        <v>1990</v>
      </c>
      <c r="B95" s="1" t="s">
        <v>237</v>
      </c>
      <c r="C95" s="1" t="s">
        <v>232</v>
      </c>
    </row>
    <row r="96" spans="1:3" x14ac:dyDescent="0.25">
      <c r="A96" s="1">
        <v>1990</v>
      </c>
      <c r="B96" s="1" t="s">
        <v>111</v>
      </c>
    </row>
    <row r="97" spans="1:3" x14ac:dyDescent="0.25">
      <c r="A97" s="1">
        <v>1990</v>
      </c>
      <c r="B97" s="1" t="s">
        <v>111</v>
      </c>
    </row>
    <row r="98" spans="1:3" x14ac:dyDescent="0.25">
      <c r="A98" s="1">
        <v>1990</v>
      </c>
      <c r="B98" s="1" t="s">
        <v>111</v>
      </c>
    </row>
    <row r="99" spans="1:3" x14ac:dyDescent="0.25">
      <c r="A99" s="1">
        <v>1990</v>
      </c>
      <c r="B99" s="1" t="s">
        <v>111</v>
      </c>
    </row>
    <row r="100" spans="1:3" x14ac:dyDescent="0.25">
      <c r="A100" s="1">
        <v>1990</v>
      </c>
      <c r="B100" s="1" t="s">
        <v>111</v>
      </c>
    </row>
    <row r="101" spans="1:3" x14ac:dyDescent="0.25">
      <c r="A101" s="1">
        <v>1990</v>
      </c>
      <c r="B101" s="1" t="s">
        <v>111</v>
      </c>
    </row>
    <row r="102" spans="1:3" x14ac:dyDescent="0.25">
      <c r="A102" s="1">
        <v>1990</v>
      </c>
      <c r="B102" s="1" t="s">
        <v>111</v>
      </c>
    </row>
    <row r="103" spans="1:3" x14ac:dyDescent="0.25">
      <c r="A103" s="1">
        <v>1990</v>
      </c>
      <c r="B103" s="1" t="s">
        <v>111</v>
      </c>
    </row>
    <row r="104" spans="1:3" x14ac:dyDescent="0.25">
      <c r="A104" s="1">
        <v>1992</v>
      </c>
      <c r="B104" s="1" t="s">
        <v>110</v>
      </c>
      <c r="C104" s="1" t="s">
        <v>235</v>
      </c>
    </row>
    <row r="105" spans="1:3" x14ac:dyDescent="0.25">
      <c r="A105" s="1">
        <v>1992</v>
      </c>
      <c r="B105" s="1" t="s">
        <v>113</v>
      </c>
      <c r="C105" s="1" t="s">
        <v>232</v>
      </c>
    </row>
    <row r="106" spans="1:3" x14ac:dyDescent="0.25">
      <c r="A106" s="1">
        <v>1993</v>
      </c>
      <c r="B106" s="1" t="s">
        <v>164</v>
      </c>
      <c r="C106" s="1" t="s">
        <v>248</v>
      </c>
    </row>
    <row r="107" spans="1:3" x14ac:dyDescent="0.25">
      <c r="A107" s="1">
        <v>1993</v>
      </c>
      <c r="B107" s="1" t="s">
        <v>164</v>
      </c>
    </row>
    <row r="108" spans="1:3" x14ac:dyDescent="0.25">
      <c r="A108" s="1">
        <v>1993</v>
      </c>
      <c r="B108" s="1" t="s">
        <v>164</v>
      </c>
    </row>
    <row r="109" spans="1:3" x14ac:dyDescent="0.25">
      <c r="A109" s="1">
        <v>1994</v>
      </c>
      <c r="B109" s="1" t="s">
        <v>115</v>
      </c>
      <c r="C109" s="1" t="s">
        <v>232</v>
      </c>
    </row>
    <row r="110" spans="1:3" x14ac:dyDescent="0.25">
      <c r="A110" s="1">
        <v>1994</v>
      </c>
      <c r="B110" s="1" t="s">
        <v>110</v>
      </c>
      <c r="C110" s="1" t="s">
        <v>234</v>
      </c>
    </row>
    <row r="111" spans="1:3" x14ac:dyDescent="0.25">
      <c r="A111" s="1">
        <v>1997</v>
      </c>
      <c r="B111" s="1" t="s">
        <v>117</v>
      </c>
      <c r="C111" s="1" t="s">
        <v>232</v>
      </c>
    </row>
    <row r="112" spans="1:3" x14ac:dyDescent="0.25">
      <c r="A112" s="1">
        <v>1998</v>
      </c>
      <c r="B112" s="1" t="s">
        <v>119</v>
      </c>
      <c r="C112" s="5" t="s">
        <v>247</v>
      </c>
    </row>
    <row r="113" spans="1:3" x14ac:dyDescent="0.25">
      <c r="A113" s="1">
        <v>1998</v>
      </c>
      <c r="B113" s="1" t="s">
        <v>119</v>
      </c>
    </row>
    <row r="114" spans="1:3" x14ac:dyDescent="0.25">
      <c r="A114" s="1">
        <v>1998</v>
      </c>
      <c r="B114" s="1" t="s">
        <v>119</v>
      </c>
    </row>
    <row r="115" spans="1:3" x14ac:dyDescent="0.25">
      <c r="A115" s="1">
        <v>1998</v>
      </c>
      <c r="B115" s="1" t="s">
        <v>119</v>
      </c>
    </row>
    <row r="116" spans="1:3" x14ac:dyDescent="0.25">
      <c r="A116" s="1">
        <v>1998</v>
      </c>
      <c r="B116" s="1" t="s">
        <v>119</v>
      </c>
    </row>
    <row r="117" spans="1:3" x14ac:dyDescent="0.25">
      <c r="A117" s="1">
        <v>1998</v>
      </c>
      <c r="B117" s="1" t="s">
        <v>124</v>
      </c>
    </row>
    <row r="118" spans="1:3" x14ac:dyDescent="0.25">
      <c r="A118" s="1">
        <v>1998</v>
      </c>
      <c r="B118" s="1" t="s">
        <v>126</v>
      </c>
    </row>
    <row r="119" spans="1:3" x14ac:dyDescent="0.25">
      <c r="A119" s="1">
        <v>1999</v>
      </c>
      <c r="B119" s="1" t="s">
        <v>127</v>
      </c>
    </row>
    <row r="120" spans="1:3" x14ac:dyDescent="0.25">
      <c r="A120" s="1">
        <v>2000</v>
      </c>
      <c r="B120" s="1" t="s">
        <v>159</v>
      </c>
      <c r="C120" s="1" t="s">
        <v>249</v>
      </c>
    </row>
    <row r="121" spans="1:3" x14ac:dyDescent="0.25">
      <c r="A121" s="1">
        <v>2000</v>
      </c>
      <c r="B121" s="1" t="s">
        <v>159</v>
      </c>
    </row>
    <row r="122" spans="1:3" x14ac:dyDescent="0.25">
      <c r="A122" s="1">
        <v>2000</v>
      </c>
      <c r="B122" s="1" t="s">
        <v>159</v>
      </c>
    </row>
    <row r="123" spans="1:3" x14ac:dyDescent="0.25">
      <c r="A123" s="1">
        <v>2000</v>
      </c>
      <c r="B123" s="1" t="s">
        <v>159</v>
      </c>
    </row>
    <row r="124" spans="1:3" x14ac:dyDescent="0.25">
      <c r="A124" s="1">
        <v>2001</v>
      </c>
      <c r="B124" s="1" t="s">
        <v>128</v>
      </c>
    </row>
    <row r="125" spans="1:3" x14ac:dyDescent="0.25">
      <c r="A125" s="1">
        <v>2002</v>
      </c>
      <c r="B125" s="1" t="s">
        <v>129</v>
      </c>
      <c r="C125" s="1" t="s">
        <v>242</v>
      </c>
    </row>
    <row r="126" spans="1:3" x14ac:dyDescent="0.25">
      <c r="A126" s="1">
        <v>2002</v>
      </c>
      <c r="B126" s="1" t="s">
        <v>129</v>
      </c>
    </row>
    <row r="127" spans="1:3" x14ac:dyDescent="0.25">
      <c r="A127" s="1">
        <v>2002</v>
      </c>
      <c r="B127" s="1" t="s">
        <v>129</v>
      </c>
    </row>
    <row r="128" spans="1:3" x14ac:dyDescent="0.25">
      <c r="A128" s="1">
        <v>2002</v>
      </c>
      <c r="B128" s="1" t="s">
        <v>131</v>
      </c>
      <c r="C128" s="1" t="s">
        <v>232</v>
      </c>
    </row>
    <row r="129" spans="1:3" x14ac:dyDescent="0.25">
      <c r="A129" s="1">
        <v>2002</v>
      </c>
      <c r="B129" s="1" t="s">
        <v>133</v>
      </c>
      <c r="C129" s="4" t="s">
        <v>245</v>
      </c>
    </row>
    <row r="130" spans="1:3" x14ac:dyDescent="0.25">
      <c r="A130" s="1">
        <v>2002</v>
      </c>
      <c r="B130" s="1" t="s">
        <v>133</v>
      </c>
      <c r="C130" s="4"/>
    </row>
    <row r="131" spans="1:3" x14ac:dyDescent="0.25">
      <c r="A131" s="1">
        <v>2003</v>
      </c>
      <c r="B131" s="1" t="s">
        <v>134</v>
      </c>
      <c r="C131" s="1" t="s">
        <v>232</v>
      </c>
    </row>
    <row r="132" spans="1:3" x14ac:dyDescent="0.25">
      <c r="A132" s="1">
        <v>2003</v>
      </c>
      <c r="B132" s="1" t="s">
        <v>135</v>
      </c>
    </row>
    <row r="133" spans="1:3" x14ac:dyDescent="0.25">
      <c r="A133" s="1">
        <v>2003</v>
      </c>
      <c r="B133" s="1" t="s">
        <v>136</v>
      </c>
    </row>
    <row r="134" spans="1:3" x14ac:dyDescent="0.25">
      <c r="A134" s="1">
        <v>2003</v>
      </c>
      <c r="B134" s="1" t="s">
        <v>137</v>
      </c>
      <c r="C134" s="1" t="s">
        <v>241</v>
      </c>
    </row>
    <row r="135" spans="1:3" x14ac:dyDescent="0.25">
      <c r="A135" s="1">
        <v>2004</v>
      </c>
      <c r="B135" s="1" t="s">
        <v>139</v>
      </c>
    </row>
    <row r="136" spans="1:3" x14ac:dyDescent="0.25">
      <c r="A136" s="1">
        <v>2005</v>
      </c>
      <c r="B136" s="1" t="s">
        <v>140</v>
      </c>
      <c r="C136" s="1" t="s">
        <v>232</v>
      </c>
    </row>
    <row r="137" spans="1:3" x14ac:dyDescent="0.25">
      <c r="A137" s="1">
        <v>2005</v>
      </c>
      <c r="B137" s="1" t="s">
        <v>156</v>
      </c>
    </row>
    <row r="138" spans="1:3" x14ac:dyDescent="0.25">
      <c r="A138" s="1">
        <v>2007</v>
      </c>
      <c r="B138" s="1" t="s">
        <v>158</v>
      </c>
    </row>
    <row r="139" spans="1:3" x14ac:dyDescent="0.25">
      <c r="A139" s="1">
        <v>2008</v>
      </c>
      <c r="B139" s="1" t="s">
        <v>142</v>
      </c>
      <c r="C139" s="1" t="s">
        <v>246</v>
      </c>
    </row>
    <row r="140" spans="1:3" x14ac:dyDescent="0.25">
      <c r="A140" s="1">
        <v>2009</v>
      </c>
      <c r="B140" s="1" t="s">
        <v>144</v>
      </c>
      <c r="C140" s="1" t="s">
        <v>244</v>
      </c>
    </row>
    <row r="141" spans="1:3" x14ac:dyDescent="0.25">
      <c r="A141" s="1">
        <v>2011</v>
      </c>
      <c r="B141" s="1" t="s">
        <v>155</v>
      </c>
    </row>
    <row r="142" spans="1:3" x14ac:dyDescent="0.25">
      <c r="A142" s="1">
        <v>2011</v>
      </c>
      <c r="B142" s="1" t="s">
        <v>147</v>
      </c>
    </row>
    <row r="143" spans="1:3" x14ac:dyDescent="0.25">
      <c r="A143" s="1">
        <v>2012</v>
      </c>
      <c r="B143" s="1" t="s">
        <v>150</v>
      </c>
      <c r="C143" s="1" t="s">
        <v>243</v>
      </c>
    </row>
    <row r="144" spans="1:3" x14ac:dyDescent="0.25">
      <c r="A144" s="1">
        <v>2012</v>
      </c>
      <c r="B144" s="1" t="s">
        <v>150</v>
      </c>
    </row>
    <row r="145" spans="1:3" x14ac:dyDescent="0.25">
      <c r="A145" s="1">
        <v>2012</v>
      </c>
      <c r="B145" s="1" t="s">
        <v>151</v>
      </c>
    </row>
    <row r="146" spans="1:3" x14ac:dyDescent="0.25">
      <c r="A146" s="1">
        <v>2013</v>
      </c>
      <c r="B146" s="1" t="s">
        <v>152</v>
      </c>
    </row>
    <row r="147" spans="1:3" x14ac:dyDescent="0.25">
      <c r="A147" s="1">
        <v>2013</v>
      </c>
      <c r="B147" s="1" t="s">
        <v>153</v>
      </c>
    </row>
    <row r="148" spans="1:3" x14ac:dyDescent="0.25">
      <c r="A148" s="1">
        <v>2013</v>
      </c>
      <c r="B148" s="1" t="s">
        <v>154</v>
      </c>
    </row>
    <row r="149" spans="1:3" x14ac:dyDescent="0.25">
      <c r="A149" s="1">
        <v>2013</v>
      </c>
      <c r="B149" s="1" t="s">
        <v>154</v>
      </c>
      <c r="C149" s="1" t="s">
        <v>236</v>
      </c>
    </row>
    <row r="150" spans="1:3" x14ac:dyDescent="0.25">
      <c r="A150" s="1">
        <v>2013</v>
      </c>
      <c r="B150" s="1" t="s">
        <v>154</v>
      </c>
    </row>
    <row r="151" spans="1:3" x14ac:dyDescent="0.25">
      <c r="A151" s="1">
        <v>2014</v>
      </c>
      <c r="B151" s="1" t="s">
        <v>154</v>
      </c>
    </row>
    <row r="152" spans="1:3" x14ac:dyDescent="0.25">
      <c r="A152" s="1">
        <v>2015</v>
      </c>
      <c r="B152" s="1" t="s">
        <v>161</v>
      </c>
    </row>
    <row r="153" spans="1:3" x14ac:dyDescent="0.25">
      <c r="A153" s="1">
        <v>2015</v>
      </c>
      <c r="B153" s="1" t="s">
        <v>163</v>
      </c>
      <c r="C153" s="1" t="s">
        <v>252</v>
      </c>
    </row>
    <row r="154" spans="1:3" x14ac:dyDescent="0.25">
      <c r="A154" s="1">
        <v>2016</v>
      </c>
      <c r="B154" s="1" t="s">
        <v>162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C52" sqref="C52"/>
    </sheetView>
  </sheetViews>
  <sheetFormatPr defaultColWidth="11" defaultRowHeight="15.75" x14ac:dyDescent="0.25"/>
  <sheetData>
    <row r="1" spans="1:1" x14ac:dyDescent="0.25">
      <c r="A1" t="s">
        <v>198</v>
      </c>
    </row>
    <row r="2" spans="1:1" x14ac:dyDescent="0.25">
      <c r="A2" t="s">
        <v>199</v>
      </c>
    </row>
    <row r="3" spans="1:1" x14ac:dyDescent="0.25">
      <c r="A3" t="s">
        <v>200</v>
      </c>
    </row>
    <row r="4" spans="1:1" x14ac:dyDescent="0.25">
      <c r="A4" t="s">
        <v>202</v>
      </c>
    </row>
    <row r="5" spans="1:1" x14ac:dyDescent="0.25">
      <c r="A5" t="s">
        <v>2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</vt:lpstr>
      <vt:lpstr>Notes</vt:lpstr>
      <vt:lpstr>geocode no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l</cp:lastModifiedBy>
  <dcterms:created xsi:type="dcterms:W3CDTF">2016-02-17T14:49:16Z</dcterms:created>
  <dcterms:modified xsi:type="dcterms:W3CDTF">2016-06-01T16:45:58Z</dcterms:modified>
</cp:coreProperties>
</file>